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fei/Documents/Ph.D/2022/ACBP/1.For paper/15-Nat Metab-revision 2/Raw data/Figure Excel file/"/>
    </mc:Choice>
  </mc:AlternateContent>
  <xr:revisionPtr revIDLastSave="0" documentId="13_ncr:1_{C45BE416-018C-E943-97EC-9166943EB25E}" xr6:coauthVersionLast="47" xr6:coauthVersionMax="47" xr10:uidLastSave="{00000000-0000-0000-0000-000000000000}"/>
  <bookViews>
    <workbookView xWindow="5460" yWindow="740" windowWidth="23940" windowHeight="17100" activeTab="7" xr2:uid="{89D57B92-C4DD-8D46-B277-7BF00B71FFBA}"/>
  </bookViews>
  <sheets>
    <sheet name="FigE9B" sheetId="5" r:id="rId1"/>
    <sheet name="FigE9C" sheetId="6" r:id="rId2"/>
    <sheet name="Fig9E" sheetId="7" r:id="rId3"/>
    <sheet name="FigE9F" sheetId="8" r:id="rId4"/>
    <sheet name="FigE9G" sheetId="19" r:id="rId5"/>
    <sheet name="FigE9H" sheetId="9" r:id="rId6"/>
    <sheet name="FigE9I" sheetId="10" r:id="rId7"/>
    <sheet name="FigE9J" sheetId="2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6" l="1"/>
  <c r="K16" i="6" s="1"/>
  <c r="K13" i="6"/>
  <c r="G16" i="6"/>
  <c r="G20" i="6"/>
  <c r="J20" i="6"/>
  <c r="J21" i="6"/>
  <c r="J22" i="6"/>
  <c r="J32" i="6"/>
  <c r="G32" i="6"/>
  <c r="J31" i="6"/>
  <c r="G31" i="6"/>
  <c r="J30" i="6"/>
  <c r="G30" i="6"/>
  <c r="J29" i="6"/>
  <c r="G29" i="6"/>
  <c r="J28" i="6"/>
  <c r="G28" i="6"/>
  <c r="J27" i="6"/>
  <c r="G27" i="6"/>
  <c r="J26" i="6"/>
  <c r="G26" i="6"/>
  <c r="J25" i="6"/>
  <c r="G25" i="6"/>
  <c r="J24" i="6"/>
  <c r="G24" i="6"/>
  <c r="J23" i="6"/>
  <c r="G23" i="6"/>
  <c r="G22" i="6"/>
  <c r="G21" i="6"/>
  <c r="J19" i="6"/>
  <c r="G19" i="6"/>
  <c r="J18" i="6"/>
  <c r="G18" i="6"/>
  <c r="J17" i="6"/>
  <c r="G17" i="6"/>
  <c r="J15" i="6"/>
  <c r="G15" i="6"/>
  <c r="J14" i="6"/>
  <c r="G14" i="6"/>
  <c r="J13" i="6"/>
  <c r="G13" i="6"/>
  <c r="J32" i="5"/>
  <c r="G32" i="5"/>
  <c r="J31" i="5"/>
  <c r="G31" i="5"/>
  <c r="J30" i="5"/>
  <c r="G30" i="5"/>
  <c r="J29" i="5"/>
  <c r="G29" i="5"/>
  <c r="J28" i="5"/>
  <c r="G28" i="5"/>
  <c r="J27" i="5"/>
  <c r="G27" i="5"/>
  <c r="J26" i="5"/>
  <c r="G26" i="5"/>
  <c r="J25" i="5"/>
  <c r="G25" i="5"/>
  <c r="J24" i="5"/>
  <c r="G24" i="5"/>
  <c r="J23" i="5"/>
  <c r="G23" i="5"/>
  <c r="J22" i="5"/>
  <c r="G22" i="5"/>
  <c r="J21" i="5"/>
  <c r="G21" i="5"/>
  <c r="J20" i="5"/>
  <c r="G20" i="5"/>
  <c r="J19" i="5"/>
  <c r="G19" i="5"/>
  <c r="J18" i="5"/>
  <c r="G18" i="5"/>
  <c r="J17" i="5"/>
  <c r="G17" i="5"/>
  <c r="J16" i="5"/>
  <c r="G16" i="5"/>
  <c r="J15" i="5"/>
  <c r="G15" i="5"/>
  <c r="J14" i="5"/>
  <c r="G14" i="5"/>
  <c r="J13" i="5"/>
  <c r="G13" i="5"/>
  <c r="K21" i="6" l="1"/>
  <c r="K22" i="6"/>
  <c r="K20" i="6"/>
  <c r="K27" i="6"/>
  <c r="K32" i="6"/>
  <c r="K29" i="6"/>
  <c r="K25" i="6"/>
  <c r="K30" i="6"/>
  <c r="K23" i="6"/>
  <c r="K31" i="6"/>
  <c r="K26" i="6"/>
  <c r="K24" i="6"/>
  <c r="K28" i="6"/>
  <c r="K17" i="6"/>
  <c r="K14" i="6"/>
  <c r="K15" i="6"/>
  <c r="K18" i="6"/>
  <c r="K19" i="6"/>
  <c r="K28" i="5"/>
  <c r="K22" i="5"/>
  <c r="K30" i="5"/>
  <c r="K27" i="5"/>
  <c r="K14" i="5"/>
  <c r="K23" i="5"/>
  <c r="K21" i="5"/>
  <c r="K25" i="5"/>
  <c r="K18" i="5"/>
  <c r="K17" i="5"/>
  <c r="K15" i="5"/>
  <c r="K24" i="5"/>
  <c r="K16" i="5"/>
  <c r="K32" i="5"/>
  <c r="K26" i="5"/>
  <c r="K29" i="5"/>
  <c r="K31" i="5"/>
  <c r="K19" i="5"/>
  <c r="K13" i="5"/>
  <c r="K20" i="5"/>
  <c r="L13" i="6" l="1"/>
  <c r="M14" i="6" s="1"/>
  <c r="N14" i="6" s="1"/>
  <c r="L13" i="5"/>
  <c r="M29" i="5" s="1"/>
  <c r="N29" i="5" s="1"/>
  <c r="M13" i="6" l="1"/>
  <c r="N13" i="6" s="1"/>
  <c r="M28" i="6"/>
  <c r="N28" i="6" s="1"/>
  <c r="M27" i="6"/>
  <c r="N27" i="6" s="1"/>
  <c r="M32" i="6"/>
  <c r="N32" i="6" s="1"/>
  <c r="M29" i="6"/>
  <c r="N29" i="6" s="1"/>
  <c r="M21" i="6"/>
  <c r="N21" i="6" s="1"/>
  <c r="M15" i="6"/>
  <c r="N15" i="6" s="1"/>
  <c r="M31" i="6"/>
  <c r="N31" i="6" s="1"/>
  <c r="M17" i="6"/>
  <c r="N17" i="6" s="1"/>
  <c r="M19" i="6"/>
  <c r="N19" i="6" s="1"/>
  <c r="M20" i="6"/>
  <c r="N20" i="6" s="1"/>
  <c r="M23" i="6"/>
  <c r="N23" i="6" s="1"/>
  <c r="M16" i="6"/>
  <c r="N16" i="6" s="1"/>
  <c r="M18" i="6"/>
  <c r="N18" i="6" s="1"/>
  <c r="M30" i="6"/>
  <c r="N30" i="6" s="1"/>
  <c r="M25" i="6"/>
  <c r="N25" i="6" s="1"/>
  <c r="M22" i="6"/>
  <c r="N22" i="6" s="1"/>
  <c r="M26" i="6"/>
  <c r="N26" i="6" s="1"/>
  <c r="M24" i="6"/>
  <c r="N24" i="6" s="1"/>
  <c r="M30" i="5"/>
  <c r="N30" i="5" s="1"/>
  <c r="M15" i="5"/>
  <c r="N15" i="5" s="1"/>
  <c r="M24" i="5"/>
  <c r="N24" i="5" s="1"/>
  <c r="M28" i="5"/>
  <c r="N28" i="5" s="1"/>
  <c r="M31" i="5"/>
  <c r="N31" i="5" s="1"/>
  <c r="M26" i="5"/>
  <c r="N26" i="5" s="1"/>
  <c r="M20" i="5"/>
  <c r="N20" i="5" s="1"/>
  <c r="M18" i="5"/>
  <c r="N18" i="5" s="1"/>
  <c r="M22" i="5"/>
  <c r="N22" i="5" s="1"/>
  <c r="M25" i="5"/>
  <c r="N25" i="5" s="1"/>
  <c r="M16" i="5"/>
  <c r="N16" i="5" s="1"/>
  <c r="M13" i="5"/>
  <c r="N13" i="5" s="1"/>
  <c r="M27" i="5"/>
  <c r="N27" i="5" s="1"/>
  <c r="M14" i="5"/>
  <c r="N14" i="5" s="1"/>
  <c r="M23" i="5"/>
  <c r="N23" i="5" s="1"/>
  <c r="M32" i="5"/>
  <c r="N32" i="5" s="1"/>
  <c r="M21" i="5"/>
  <c r="N21" i="5" s="1"/>
  <c r="M19" i="5"/>
  <c r="N19" i="5" s="1"/>
  <c r="M17" i="5"/>
  <c r="N17" i="5" s="1"/>
</calcChain>
</file>

<file path=xl/sharedStrings.xml><?xml version="1.0" encoding="utf-8"?>
<sst xmlns="http://schemas.openxmlformats.org/spreadsheetml/2006/main" count="2640" uniqueCount="65">
  <si>
    <t>Week</t>
  </si>
  <si>
    <r>
      <rPr>
        <b/>
        <sz val="12"/>
        <color theme="1"/>
        <rFont val="Arial"/>
        <family val="2"/>
      </rPr>
      <t>Average food intake (g/mouse/day)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Body weight (g)</t>
    <phoneticPr fontId="1" type="noConversion"/>
  </si>
  <si>
    <t>Control</t>
  </si>
  <si>
    <t>CORT</t>
  </si>
  <si>
    <t>T3</t>
  </si>
  <si>
    <t>T3+CORT</t>
  </si>
  <si>
    <r>
      <rPr>
        <b/>
        <i/>
        <sz val="12"/>
        <color theme="1"/>
        <rFont val="Arial"/>
        <family val="2"/>
      </rPr>
      <t>Acbp/Dbi</t>
    </r>
    <r>
      <rPr>
        <b/>
        <sz val="12"/>
        <color theme="1"/>
        <rFont val="Arial"/>
        <family val="2"/>
      </rPr>
      <t xml:space="preserve"> mRNA in liver</t>
    </r>
    <phoneticPr fontId="1" type="noConversion"/>
  </si>
  <si>
    <r>
      <rPr>
        <b/>
        <i/>
        <sz val="12"/>
        <color theme="1"/>
        <rFont val="Arial"/>
        <family val="2"/>
      </rPr>
      <t>Acbp/Dbi</t>
    </r>
    <r>
      <rPr>
        <b/>
        <sz val="12"/>
        <color theme="1"/>
        <rFont val="Arial"/>
        <family val="2"/>
      </rPr>
      <t xml:space="preserve"> mRNA in fat</t>
    </r>
    <phoneticPr fontId="1" type="noConversion"/>
  </si>
  <si>
    <r>
      <rPr>
        <b/>
        <sz val="12"/>
        <color theme="1"/>
        <rFont val="Arial"/>
        <family val="2"/>
      </rPr>
      <t>Ratio of ACBP/β-actin in liver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r>
      <rPr>
        <b/>
        <sz val="12"/>
        <color theme="1"/>
        <rFont val="Arial"/>
        <family val="2"/>
      </rPr>
      <t>Ratio of ACBP/β-actin in fat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Control</t>
    <phoneticPr fontId="1" type="noConversion"/>
  </si>
  <si>
    <t>CORT</t>
    <phoneticPr fontId="1" type="noConversion"/>
  </si>
  <si>
    <t>T3</t>
    <phoneticPr fontId="1" type="noConversion"/>
  </si>
  <si>
    <t>T3+CORT</t>
    <phoneticPr fontId="1" type="noConversion"/>
  </si>
  <si>
    <r>
      <rPr>
        <b/>
        <sz val="12"/>
        <color theme="1"/>
        <rFont val="Arial"/>
        <family val="2"/>
      </rPr>
      <t>Plasma ACBP/DBI (ng/mL)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Exp</t>
  </si>
  <si>
    <t>Tissu</t>
  </si>
  <si>
    <t>treatment</t>
  </si>
  <si>
    <t>mice</t>
  </si>
  <si>
    <t>value</t>
  </si>
  <si>
    <t>Thymus (%B.W)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Erector spinae (‰B.W)</t>
  </si>
  <si>
    <t>Gastrocnemius (%B.W)</t>
  </si>
  <si>
    <t>Adrenal (‰B.W)</t>
  </si>
  <si>
    <t>Perigonadal fat (%B.W)</t>
  </si>
  <si>
    <t>Inguinal fat (%B.W)</t>
  </si>
  <si>
    <t>iBAT (%B.W)</t>
  </si>
  <si>
    <t>Liver (%B.W)</t>
  </si>
  <si>
    <t>Visceral fat (%B.W)</t>
  </si>
  <si>
    <t>Corticosterone 
in plasma (ng/mL)</t>
  </si>
  <si>
    <t>Liver triglycerides (mM)</t>
  </si>
  <si>
    <t>Plasma triglycerides (mM)</t>
  </si>
  <si>
    <t>Free fatty acid in plasma (mM)</t>
  </si>
  <si>
    <t>Insulin (ug/L)</t>
  </si>
  <si>
    <t>Fasting glycemia (mg/dL)</t>
  </si>
  <si>
    <t>HOMA-IR</t>
  </si>
  <si>
    <t>Sample #</t>
  </si>
  <si>
    <t>Group #</t>
  </si>
  <si>
    <t>Cт rep1</t>
  </si>
  <si>
    <t>Cт rep2</t>
  </si>
  <si>
    <t>Cт mean</t>
  </si>
  <si>
    <t>Cт rep2</t>
    <phoneticPr fontId="12" type="noConversion"/>
  </si>
  <si>
    <t>ΔCт</t>
    <phoneticPr fontId="1" type="noConversion"/>
  </si>
  <si>
    <t>ΔΔCт</t>
  </si>
  <si>
    <t>2-ΔΔCт</t>
  </si>
  <si>
    <t>mouse liver</t>
    <phoneticPr fontId="12" type="noConversion"/>
  </si>
  <si>
    <t>Control</t>
    <phoneticPr fontId="16" type="noConversion"/>
  </si>
  <si>
    <t>CORT</t>
    <phoneticPr fontId="12" type="noConversion"/>
  </si>
  <si>
    <t>T3</t>
    <phoneticPr fontId="16" type="noConversion"/>
  </si>
  <si>
    <t>T3+CORT</t>
    <phoneticPr fontId="16" type="noConversion"/>
  </si>
  <si>
    <t>ΔCт mean</t>
    <phoneticPr fontId="1" type="noConversion"/>
  </si>
  <si>
    <t>mouse WAT</t>
    <phoneticPr fontId="12" type="noConversion"/>
  </si>
  <si>
    <t>Acbp</t>
    <phoneticPr fontId="12" type="noConversion"/>
  </si>
  <si>
    <t>house keeping gene Gapdh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000_);\(0.000000\)"/>
    <numFmt numFmtId="177" formatCode="0.000000_);[Red]\(0.000000\)"/>
    <numFmt numFmtId="178" formatCode="0.000000;[Red]0.000000"/>
    <numFmt numFmtId="179" formatCode="0.00;[Red]0.00"/>
    <numFmt numFmtId="180" formatCode="0.00_);[Red]\(0.00\)"/>
    <numFmt numFmtId="181" formatCode="0.00_ "/>
    <numFmt numFmtId="182" formatCode="#,##0.000"/>
    <numFmt numFmtId="183" formatCode="0.000_);[Red]\(0.000\)"/>
  </numFmts>
  <fonts count="1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b/>
      <i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等线"/>
      <family val="4"/>
      <charset val="134"/>
      <scheme val="minor"/>
    </font>
    <font>
      <sz val="12"/>
      <color theme="1"/>
      <name val="Calibri (Body)"/>
    </font>
    <font>
      <b/>
      <sz val="20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b/>
      <sz val="12"/>
      <color theme="0"/>
      <name val="Calibri (Body)"/>
    </font>
    <font>
      <sz val="12"/>
      <color theme="1"/>
      <name val="Calibri"/>
      <family val="2"/>
    </font>
    <font>
      <sz val="8"/>
      <name val="等线"/>
      <family val="2"/>
      <scheme val="minor"/>
    </font>
    <font>
      <sz val="12"/>
      <color rgb="FF00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4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78" fontId="4" fillId="0" borderId="0" xfId="0" applyNumberFormat="1" applyFont="1" applyAlignment="1">
      <alignment horizontal="center" vertical="center"/>
    </xf>
    <xf numFmtId="178" fontId="5" fillId="2" borderId="0" xfId="0" applyNumberFormat="1" applyFont="1" applyFill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8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/>
    </xf>
    <xf numFmtId="180" fontId="2" fillId="0" borderId="0" xfId="0" applyNumberFormat="1" applyFont="1" applyAlignment="1">
      <alignment horizontal="center"/>
    </xf>
    <xf numFmtId="181" fontId="2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0" fillId="0" borderId="0" xfId="0" applyAlignment="1"/>
    <xf numFmtId="0" fontId="9" fillId="0" borderId="0" xfId="0" applyFont="1" applyAlignment="1"/>
    <xf numFmtId="0" fontId="10" fillId="0" borderId="0" xfId="0" applyFont="1" applyAlignment="1"/>
    <xf numFmtId="14" fontId="13" fillId="0" borderId="8" xfId="0" applyNumberFormat="1" applyFont="1" applyBorder="1" applyAlignment="1">
      <alignment horizontal="center"/>
    </xf>
    <xf numFmtId="0" fontId="14" fillId="3" borderId="0" xfId="0" applyFont="1" applyFill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81" fontId="0" fillId="0" borderId="0" xfId="0" applyNumberFormat="1">
      <alignment vertical="center"/>
    </xf>
    <xf numFmtId="177" fontId="3" fillId="2" borderId="0" xfId="0" applyNumberFormat="1" applyFont="1" applyFill="1" applyAlignment="1">
      <alignment horizontal="center" vertical="center"/>
    </xf>
    <xf numFmtId="0" fontId="14" fillId="3" borderId="9" xfId="0" applyFont="1" applyFill="1" applyBorder="1" applyAlignment="1">
      <alignment horizontal="center"/>
    </xf>
    <xf numFmtId="0" fontId="13" fillId="0" borderId="12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178" fontId="6" fillId="2" borderId="0" xfId="0" applyNumberFormat="1" applyFont="1" applyFill="1" applyAlignment="1">
      <alignment horizontal="center" vertical="center" wrapText="1"/>
    </xf>
    <xf numFmtId="179" fontId="3" fillId="2" borderId="1" xfId="0" applyNumberFormat="1" applyFont="1" applyFill="1" applyBorder="1" applyAlignment="1">
      <alignment horizontal="center" vertical="center"/>
    </xf>
    <xf numFmtId="179" fontId="7" fillId="2" borderId="1" xfId="0" applyNumberFormat="1" applyFont="1" applyFill="1" applyBorder="1" applyAlignment="1">
      <alignment horizontal="center" vertical="center"/>
    </xf>
    <xf numFmtId="179" fontId="5" fillId="2" borderId="2" xfId="0" applyNumberFormat="1" applyFont="1" applyFill="1" applyBorder="1" applyAlignment="1">
      <alignment horizontal="center" vertical="center"/>
    </xf>
    <xf numFmtId="179" fontId="5" fillId="2" borderId="3" xfId="0" applyNumberFormat="1" applyFont="1" applyFill="1" applyBorder="1" applyAlignment="1">
      <alignment horizontal="center" vertical="center"/>
    </xf>
    <xf numFmtId="179" fontId="5" fillId="2" borderId="4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0" fontId="11" fillId="0" borderId="5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0" fillId="0" borderId="0" xfId="0" applyFont="1" applyFill="1" applyAlignment="1"/>
    <xf numFmtId="0" fontId="10" fillId="0" borderId="10" xfId="0" applyFont="1" applyFill="1" applyBorder="1" applyAlignment="1"/>
    <xf numFmtId="0" fontId="15" fillId="0" borderId="0" xfId="0" applyFont="1" applyFill="1" applyAlignment="1"/>
    <xf numFmtId="0" fontId="10" fillId="0" borderId="11" xfId="0" applyFont="1" applyFill="1" applyBorder="1" applyAlignment="1"/>
    <xf numFmtId="182" fontId="0" fillId="0" borderId="0" xfId="0" applyNumberFormat="1" applyFill="1" applyAlignment="1"/>
    <xf numFmtId="0" fontId="0" fillId="0" borderId="0" xfId="0" applyFill="1">
      <alignment vertical="center"/>
    </xf>
    <xf numFmtId="183" fontId="10" fillId="0" borderId="0" xfId="0" applyNumberFormat="1" applyFont="1" applyFill="1" applyAlignment="1"/>
    <xf numFmtId="183" fontId="15" fillId="0" borderId="0" xfId="0" applyNumberFormat="1" applyFont="1" applyFill="1" applyAlignment="1"/>
    <xf numFmtId="183" fontId="10" fillId="0" borderId="11" xfId="0" applyNumberFormat="1" applyFont="1" applyFill="1" applyBorder="1" applyAlignment="1"/>
    <xf numFmtId="182" fontId="0" fillId="0" borderId="17" xfId="0" applyNumberFormat="1" applyFill="1" applyBorder="1" applyAlignment="1"/>
    <xf numFmtId="183" fontId="10" fillId="0" borderId="17" xfId="0" applyNumberFormat="1" applyFont="1" applyFill="1" applyBorder="1" applyAlignment="1"/>
    <xf numFmtId="0" fontId="10" fillId="0" borderId="8" xfId="0" applyFont="1" applyFill="1" applyBorder="1" applyAlignment="1"/>
    <xf numFmtId="0" fontId="10" fillId="0" borderId="17" xfId="0" applyFont="1" applyFill="1" applyBorder="1" applyAlignment="1"/>
    <xf numFmtId="0" fontId="11" fillId="0" borderId="2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18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49375-C9B0-E047-99D3-115DD9790124}">
  <dimension ref="A1:N32"/>
  <sheetViews>
    <sheetView zoomScale="61" workbookViewId="0">
      <selection activeCell="I48" sqref="I48"/>
    </sheetView>
  </sheetViews>
  <sheetFormatPr baseColWidth="10" defaultRowHeight="16"/>
  <cols>
    <col min="1" max="4" width="20.83203125" style="9" customWidth="1"/>
    <col min="5" max="5" width="15.83203125" style="4" customWidth="1"/>
  </cols>
  <sheetData>
    <row r="1" spans="1:14">
      <c r="A1" s="32" t="s">
        <v>7</v>
      </c>
      <c r="B1" s="32"/>
      <c r="C1" s="32"/>
      <c r="D1" s="32"/>
    </row>
    <row r="3" spans="1:14">
      <c r="A3" s="8" t="s">
        <v>11</v>
      </c>
      <c r="B3" s="8" t="s">
        <v>12</v>
      </c>
      <c r="C3" s="8" t="s">
        <v>13</v>
      </c>
      <c r="D3" s="8" t="s">
        <v>14</v>
      </c>
      <c r="E3" s="6"/>
    </row>
    <row r="4" spans="1:14">
      <c r="A4" s="21">
        <v>1.1778664847461822</v>
      </c>
      <c r="B4" s="21">
        <v>0.9383541999277375</v>
      </c>
      <c r="C4" s="21">
        <v>0.54846301548492715</v>
      </c>
      <c r="D4" s="21">
        <v>0.1840074464383939</v>
      </c>
      <c r="E4" s="3"/>
    </row>
    <row r="5" spans="1:14">
      <c r="A5" s="21">
        <v>1.2119577941030244</v>
      </c>
      <c r="B5" s="21">
        <v>0.78176104295286808</v>
      </c>
      <c r="C5" s="21">
        <v>0.46981008057729307</v>
      </c>
      <c r="D5" s="21">
        <v>0.20842942134533288</v>
      </c>
      <c r="E5" s="3"/>
    </row>
    <row r="6" spans="1:14">
      <c r="A6" s="21">
        <v>0.93627857271894721</v>
      </c>
      <c r="B6" s="21">
        <v>0.83866968230954919</v>
      </c>
      <c r="C6" s="21">
        <v>0.43810963312718632</v>
      </c>
      <c r="D6" s="21">
        <v>4.7043288163149739E-2</v>
      </c>
      <c r="E6" s="3"/>
    </row>
    <row r="7" spans="1:14">
      <c r="A7" s="21">
        <v>0.97270126739545459</v>
      </c>
      <c r="B7" s="21">
        <v>1.0699836928812434</v>
      </c>
      <c r="C7" s="21">
        <v>0.73269530023970442</v>
      </c>
      <c r="D7" s="21">
        <v>0.15887126345060248</v>
      </c>
    </row>
    <row r="8" spans="1:14">
      <c r="A8" s="21">
        <v>0.76918688978292682</v>
      </c>
      <c r="B8" s="21">
        <v>0.93239814808827881</v>
      </c>
      <c r="C8" s="21">
        <v>0.58013914077654027</v>
      </c>
      <c r="D8" s="21">
        <v>0.34283740969467291</v>
      </c>
    </row>
    <row r="10" spans="1:14" ht="17" thickBot="1"/>
    <row r="11" spans="1:14" ht="27" thickBot="1">
      <c r="A11" s="26"/>
      <c r="B11" s="26"/>
      <c r="C11" s="26"/>
      <c r="D11" s="26"/>
      <c r="E11" s="72" t="s">
        <v>64</v>
      </c>
      <c r="F11" s="73"/>
      <c r="G11" s="74"/>
      <c r="H11" s="56" t="s">
        <v>63</v>
      </c>
      <c r="I11" s="57"/>
      <c r="J11" s="57"/>
      <c r="K11" s="57"/>
      <c r="L11" s="57"/>
      <c r="M11" s="57"/>
      <c r="N11" s="58"/>
    </row>
    <row r="12" spans="1:14">
      <c r="A12" s="27"/>
      <c r="B12" s="28" t="s">
        <v>47</v>
      </c>
      <c r="C12" s="33" t="s">
        <v>48</v>
      </c>
      <c r="D12" s="33"/>
      <c r="E12" s="59" t="s">
        <v>49</v>
      </c>
      <c r="F12" s="59" t="s">
        <v>50</v>
      </c>
      <c r="G12" s="59" t="s">
        <v>51</v>
      </c>
      <c r="H12" s="60" t="s">
        <v>49</v>
      </c>
      <c r="I12" s="61" t="s">
        <v>52</v>
      </c>
      <c r="J12" s="59" t="s">
        <v>51</v>
      </c>
      <c r="K12" s="61" t="s">
        <v>53</v>
      </c>
      <c r="L12" s="61" t="s">
        <v>61</v>
      </c>
      <c r="M12" s="59" t="s">
        <v>54</v>
      </c>
      <c r="N12" s="62" t="s">
        <v>55</v>
      </c>
    </row>
    <row r="13" spans="1:14">
      <c r="A13" s="34" t="s">
        <v>56</v>
      </c>
      <c r="B13" s="29">
        <v>1</v>
      </c>
      <c r="C13" s="36" t="s">
        <v>57</v>
      </c>
      <c r="D13" s="37"/>
      <c r="E13" s="63">
        <v>14.677656173706055</v>
      </c>
      <c r="F13" s="63">
        <v>14.095501899719238</v>
      </c>
      <c r="G13" s="63">
        <f>AVERAGE(E13:F13)</f>
        <v>14.386579036712646</v>
      </c>
      <c r="H13" s="64">
        <v>13.769893646240234</v>
      </c>
      <c r="I13" s="64">
        <v>13.99189281463623</v>
      </c>
      <c r="J13" s="65">
        <f>AVERAGE(H13:I13)</f>
        <v>13.880893230438232</v>
      </c>
      <c r="K13" s="65">
        <f>J13-G13</f>
        <v>-0.50568580627441406</v>
      </c>
      <c r="L13" s="66">
        <f>AVERAGE(K13:K17)</f>
        <v>-0.26950979232788086</v>
      </c>
      <c r="M13" s="65">
        <f>K13-$L$13</f>
        <v>-0.2361760139465332</v>
      </c>
      <c r="N13" s="67">
        <f>POWER(2,-M13)</f>
        <v>1.1778664847461822</v>
      </c>
    </row>
    <row r="14" spans="1:14">
      <c r="A14" s="35"/>
      <c r="B14" s="29">
        <v>2</v>
      </c>
      <c r="C14" s="38"/>
      <c r="D14" s="39"/>
      <c r="E14" s="63">
        <v>13.969408988952637</v>
      </c>
      <c r="F14" s="63">
        <v>14.338377952575684</v>
      </c>
      <c r="G14" s="63">
        <f t="shared" ref="G14:G32" si="0">AVERAGE(E14:F14)</f>
        <v>14.15389347076416</v>
      </c>
      <c r="H14" s="60">
        <v>13.507152557373047</v>
      </c>
      <c r="I14" s="59">
        <v>13.706935882568359</v>
      </c>
      <c r="J14" s="65">
        <f t="shared" ref="J14:J17" si="1">AVERAGE(H14:I14)</f>
        <v>13.607044219970703</v>
      </c>
      <c r="K14" s="65">
        <f t="shared" ref="K14:K32" si="2">J14-G14</f>
        <v>-0.54684925079345703</v>
      </c>
      <c r="L14" s="65"/>
      <c r="M14" s="65">
        <f t="shared" ref="M14:M32" si="3">K14-$L$13</f>
        <v>-0.27733945846557617</v>
      </c>
      <c r="N14" s="67">
        <f t="shared" ref="N14:N32" si="4">POWER(2,-M14)</f>
        <v>1.2119577941030244</v>
      </c>
    </row>
    <row r="15" spans="1:14">
      <c r="A15" s="35"/>
      <c r="B15" s="29">
        <v>3</v>
      </c>
      <c r="C15" s="38"/>
      <c r="D15" s="39"/>
      <c r="E15" s="63">
        <v>13.717907905578613</v>
      </c>
      <c r="F15" s="63">
        <v>13.445183753967285</v>
      </c>
      <c r="G15" s="63">
        <f t="shared" si="0"/>
        <v>13.581545829772949</v>
      </c>
      <c r="H15" s="60">
        <v>13.220500946044922</v>
      </c>
      <c r="I15" s="59">
        <v>13.593551635742188</v>
      </c>
      <c r="J15" s="65">
        <f t="shared" si="1"/>
        <v>13.407026290893555</v>
      </c>
      <c r="K15" s="65">
        <f t="shared" si="2"/>
        <v>-0.17451953887939453</v>
      </c>
      <c r="L15" s="65"/>
      <c r="M15" s="65">
        <f t="shared" si="3"/>
        <v>9.4990253448486328E-2</v>
      </c>
      <c r="N15" s="67">
        <f t="shared" si="4"/>
        <v>0.93627857271894721</v>
      </c>
    </row>
    <row r="16" spans="1:14">
      <c r="A16" s="35"/>
      <c r="B16" s="29">
        <v>4</v>
      </c>
      <c r="C16" s="38"/>
      <c r="D16" s="39"/>
      <c r="E16" s="63">
        <v>14.188530921936035</v>
      </c>
      <c r="F16" s="63">
        <v>14.316751480102539</v>
      </c>
      <c r="G16" s="63">
        <f t="shared" si="0"/>
        <v>14.252641201019287</v>
      </c>
      <c r="H16" s="60">
        <v>13.786763191223145</v>
      </c>
      <c r="I16" s="59">
        <v>14.25936222076416</v>
      </c>
      <c r="J16" s="65">
        <f t="shared" si="1"/>
        <v>14.023062705993652</v>
      </c>
      <c r="K16" s="65">
        <f t="shared" si="2"/>
        <v>-0.22957849502563477</v>
      </c>
      <c r="L16" s="65"/>
      <c r="M16" s="65">
        <f t="shared" si="3"/>
        <v>3.9931297302246094E-2</v>
      </c>
      <c r="N16" s="67">
        <f t="shared" si="4"/>
        <v>0.97270126739545459</v>
      </c>
    </row>
    <row r="17" spans="1:14" ht="17" thickBot="1">
      <c r="A17" s="35"/>
      <c r="B17" s="29">
        <v>5</v>
      </c>
      <c r="C17" s="38"/>
      <c r="D17" s="39"/>
      <c r="E17" s="63">
        <v>13.473822593688965</v>
      </c>
      <c r="F17" s="63">
        <v>13.481297492980957</v>
      </c>
      <c r="G17" s="63">
        <f t="shared" si="0"/>
        <v>13.477560043334961</v>
      </c>
      <c r="H17" s="60">
        <v>13.362691879272461</v>
      </c>
      <c r="I17" s="59">
        <v>13.810596466064453</v>
      </c>
      <c r="J17" s="65">
        <f t="shared" si="1"/>
        <v>13.586644172668457</v>
      </c>
      <c r="K17" s="65">
        <f t="shared" si="2"/>
        <v>0.10908412933349609</v>
      </c>
      <c r="L17" s="65"/>
      <c r="M17" s="65">
        <f t="shared" si="3"/>
        <v>0.37859392166137695</v>
      </c>
      <c r="N17" s="67">
        <f t="shared" si="4"/>
        <v>0.76918688978292682</v>
      </c>
    </row>
    <row r="18" spans="1:14">
      <c r="A18" s="35"/>
      <c r="B18" s="30">
        <v>6</v>
      </c>
      <c r="C18" s="40" t="s">
        <v>58</v>
      </c>
      <c r="D18" s="41"/>
      <c r="E18" s="68">
        <v>13.450839999999999</v>
      </c>
      <c r="F18" s="68">
        <v>13.14043</v>
      </c>
      <c r="G18" s="68">
        <f t="shared" si="0"/>
        <v>13.295635000000001</v>
      </c>
      <c r="H18" s="60">
        <v>13.1284725952148</v>
      </c>
      <c r="I18" s="59">
        <v>13.107368812561001</v>
      </c>
      <c r="J18" s="69">
        <f t="shared" ref="J18:J32" si="5">AVERAGE(H18:I18)</f>
        <v>13.117920703887901</v>
      </c>
      <c r="K18" s="69">
        <f t="shared" si="2"/>
        <v>-0.1777142961121001</v>
      </c>
      <c r="L18" s="65"/>
      <c r="M18" s="65">
        <f t="shared" si="3"/>
        <v>9.1795496215780759E-2</v>
      </c>
      <c r="N18" s="67">
        <f t="shared" si="4"/>
        <v>0.9383541999277375</v>
      </c>
    </row>
    <row r="19" spans="1:14">
      <c r="A19" s="35"/>
      <c r="B19" s="30">
        <v>7</v>
      </c>
      <c r="C19" s="42"/>
      <c r="D19" s="43"/>
      <c r="E19" s="63">
        <v>13.52225</v>
      </c>
      <c r="F19" s="63">
        <v>13.389430000000001</v>
      </c>
      <c r="G19" s="63">
        <f t="shared" si="0"/>
        <v>13.45584</v>
      </c>
      <c r="H19" s="60">
        <v>13.468645095825195</v>
      </c>
      <c r="I19" s="59">
        <v>13.614416122436523</v>
      </c>
      <c r="J19" s="65">
        <f t="shared" si="5"/>
        <v>13.541530609130859</v>
      </c>
      <c r="K19" s="65">
        <f t="shared" si="2"/>
        <v>8.569060913085913E-2</v>
      </c>
      <c r="L19" s="65"/>
      <c r="M19" s="65">
        <f t="shared" si="3"/>
        <v>0.35520040145873999</v>
      </c>
      <c r="N19" s="67">
        <f t="shared" si="4"/>
        <v>0.78176104295286808</v>
      </c>
    </row>
    <row r="20" spans="1:14">
      <c r="A20" s="35"/>
      <c r="B20" s="30">
        <v>8</v>
      </c>
      <c r="C20" s="42"/>
      <c r="D20" s="43"/>
      <c r="E20" s="63">
        <v>13.081020000000001</v>
      </c>
      <c r="F20" s="63">
        <v>13.28199</v>
      </c>
      <c r="G20" s="63">
        <f t="shared" si="0"/>
        <v>13.181505000000001</v>
      </c>
      <c r="H20" s="60">
        <v>13.060322761535645</v>
      </c>
      <c r="I20" s="59">
        <v>13.271318435668945</v>
      </c>
      <c r="J20" s="65">
        <f t="shared" si="5"/>
        <v>13.165820598602295</v>
      </c>
      <c r="K20" s="65">
        <f t="shared" si="2"/>
        <v>-1.5684401397706438E-2</v>
      </c>
      <c r="L20" s="65"/>
      <c r="M20" s="65">
        <f t="shared" si="3"/>
        <v>0.25382539093017442</v>
      </c>
      <c r="N20" s="67">
        <f t="shared" si="4"/>
        <v>0.83866968230954919</v>
      </c>
    </row>
    <row r="21" spans="1:14">
      <c r="A21" s="35"/>
      <c r="B21" s="30">
        <v>9</v>
      </c>
      <c r="C21" s="42"/>
      <c r="D21" s="43"/>
      <c r="E21" s="63">
        <v>13.32145</v>
      </c>
      <c r="F21" s="63">
        <v>13.332520000000001</v>
      </c>
      <c r="G21" s="63">
        <f t="shared" si="0"/>
        <v>13.326985000000001</v>
      </c>
      <c r="H21" s="60">
        <v>12.9098607635498</v>
      </c>
      <c r="I21" s="59">
        <v>13.0099120330811</v>
      </c>
      <c r="J21" s="65">
        <f t="shared" si="5"/>
        <v>12.959886398315451</v>
      </c>
      <c r="K21" s="65">
        <f t="shared" si="2"/>
        <v>-0.36709860168454966</v>
      </c>
      <c r="L21" s="65"/>
      <c r="M21" s="65">
        <f t="shared" si="3"/>
        <v>-9.7588809356668804E-2</v>
      </c>
      <c r="N21" s="67">
        <f t="shared" si="4"/>
        <v>1.0699836928812434</v>
      </c>
    </row>
    <row r="22" spans="1:14" ht="17" thickBot="1">
      <c r="A22" s="35"/>
      <c r="B22" s="30">
        <v>10</v>
      </c>
      <c r="C22" s="42"/>
      <c r="D22" s="43"/>
      <c r="E22" s="63">
        <v>13.43266</v>
      </c>
      <c r="F22" s="63">
        <v>13.35562</v>
      </c>
      <c r="G22" s="63">
        <f t="shared" si="0"/>
        <v>13.39414</v>
      </c>
      <c r="H22" s="60">
        <v>13.441592216491699</v>
      </c>
      <c r="I22" s="59">
        <v>13.0096321105957</v>
      </c>
      <c r="J22" s="65">
        <f t="shared" si="5"/>
        <v>13.225612163543699</v>
      </c>
      <c r="K22" s="65">
        <f t="shared" si="2"/>
        <v>-0.16852783645630076</v>
      </c>
      <c r="L22" s="65"/>
      <c r="M22" s="65">
        <f t="shared" si="3"/>
        <v>0.1009819558715801</v>
      </c>
      <c r="N22" s="67">
        <f t="shared" si="4"/>
        <v>0.93239814808827881</v>
      </c>
    </row>
    <row r="23" spans="1:14">
      <c r="A23" s="35"/>
      <c r="B23" s="29">
        <v>11</v>
      </c>
      <c r="C23" s="36" t="s">
        <v>59</v>
      </c>
      <c r="D23" s="37"/>
      <c r="E23" s="68">
        <v>13.370725631713867</v>
      </c>
      <c r="F23" s="68">
        <v>13.425315856933594</v>
      </c>
      <c r="G23" s="68">
        <f t="shared" si="0"/>
        <v>13.39802074432373</v>
      </c>
      <c r="H23" s="70">
        <v>13.671028137207031</v>
      </c>
      <c r="I23" s="71">
        <v>14.319061279296875</v>
      </c>
      <c r="J23" s="69">
        <f t="shared" si="5"/>
        <v>13.995044708251953</v>
      </c>
      <c r="K23" s="69">
        <f t="shared" si="2"/>
        <v>0.59702396392822266</v>
      </c>
      <c r="L23" s="65"/>
      <c r="M23" s="65">
        <f t="shared" si="3"/>
        <v>0.86653375625610352</v>
      </c>
      <c r="N23" s="67">
        <f t="shared" si="4"/>
        <v>0.54846301548492715</v>
      </c>
    </row>
    <row r="24" spans="1:14">
      <c r="A24" s="35"/>
      <c r="B24" s="29">
        <v>12</v>
      </c>
      <c r="C24" s="38"/>
      <c r="D24" s="39"/>
      <c r="E24" s="63">
        <v>13.464133262634277</v>
      </c>
      <c r="F24" s="63">
        <v>13.574921607971191</v>
      </c>
      <c r="G24" s="63">
        <f t="shared" si="0"/>
        <v>13.519527435302734</v>
      </c>
      <c r="H24" s="60">
        <v>14.164545059204102</v>
      </c>
      <c r="I24" s="59">
        <v>14.515191078186035</v>
      </c>
      <c r="J24" s="65">
        <f t="shared" si="5"/>
        <v>14.339868068695068</v>
      </c>
      <c r="K24" s="65">
        <f t="shared" si="2"/>
        <v>0.82034063339233398</v>
      </c>
      <c r="L24" s="65"/>
      <c r="M24" s="65">
        <f t="shared" si="3"/>
        <v>1.0898504257202148</v>
      </c>
      <c r="N24" s="67">
        <f t="shared" si="4"/>
        <v>0.46981008057729307</v>
      </c>
    </row>
    <row r="25" spans="1:14">
      <c r="A25" s="35"/>
      <c r="B25" s="29">
        <v>13</v>
      </c>
      <c r="C25" s="38"/>
      <c r="D25" s="39"/>
      <c r="E25" s="63">
        <v>13.150574684143066</v>
      </c>
      <c r="F25" s="63">
        <v>13.514873504638672</v>
      </c>
      <c r="G25" s="63">
        <f t="shared" si="0"/>
        <v>13.332724094390869</v>
      </c>
      <c r="H25" s="60">
        <v>14.47636890411377</v>
      </c>
      <c r="I25" s="59">
        <v>14.031332015991211</v>
      </c>
      <c r="J25" s="65">
        <f t="shared" si="5"/>
        <v>14.25385046005249</v>
      </c>
      <c r="K25" s="65">
        <f t="shared" si="2"/>
        <v>0.92112636566162109</v>
      </c>
      <c r="L25" s="65"/>
      <c r="M25" s="65">
        <f t="shared" si="3"/>
        <v>1.190636157989502</v>
      </c>
      <c r="N25" s="67">
        <f t="shared" si="4"/>
        <v>0.43810963312718632</v>
      </c>
    </row>
    <row r="26" spans="1:14">
      <c r="A26" s="35"/>
      <c r="B26" s="29">
        <v>14</v>
      </c>
      <c r="C26" s="38"/>
      <c r="D26" s="39"/>
      <c r="E26" s="63">
        <v>14.90346622467041</v>
      </c>
      <c r="F26" s="63">
        <v>13.933759689331055</v>
      </c>
      <c r="G26" s="63">
        <f t="shared" si="0"/>
        <v>14.418612957000732</v>
      </c>
      <c r="H26" s="60">
        <v>15.049441337585449</v>
      </c>
      <c r="I26" s="59">
        <v>14.146194458007812</v>
      </c>
      <c r="J26" s="65">
        <f t="shared" si="5"/>
        <v>14.597817897796631</v>
      </c>
      <c r="K26" s="65">
        <f t="shared" si="2"/>
        <v>0.17920494079589844</v>
      </c>
      <c r="L26" s="65"/>
      <c r="M26" s="65">
        <f t="shared" si="3"/>
        <v>0.4487147331237793</v>
      </c>
      <c r="N26" s="67">
        <f t="shared" si="4"/>
        <v>0.73269530023970442</v>
      </c>
    </row>
    <row r="27" spans="1:14" ht="17" thickBot="1">
      <c r="A27" s="35"/>
      <c r="B27" s="29">
        <v>15</v>
      </c>
      <c r="C27" s="38"/>
      <c r="D27" s="39"/>
      <c r="E27" s="63">
        <v>12.983127593994141</v>
      </c>
      <c r="F27" s="63">
        <v>13.633896827697754</v>
      </c>
      <c r="G27" s="63">
        <f t="shared" si="0"/>
        <v>13.308512210845947</v>
      </c>
      <c r="H27" s="60">
        <v>13.874930381774902</v>
      </c>
      <c r="I27" s="59">
        <v>13.77413272857666</v>
      </c>
      <c r="J27" s="65">
        <f t="shared" si="5"/>
        <v>13.824531555175781</v>
      </c>
      <c r="K27" s="65">
        <f t="shared" si="2"/>
        <v>0.51601934432983398</v>
      </c>
      <c r="L27" s="65"/>
      <c r="M27" s="65">
        <f t="shared" si="3"/>
        <v>0.78552913665771484</v>
      </c>
      <c r="N27" s="67">
        <f t="shared" si="4"/>
        <v>0.58013914077654027</v>
      </c>
    </row>
    <row r="28" spans="1:14">
      <c r="A28" s="35"/>
      <c r="B28" s="30">
        <v>16</v>
      </c>
      <c r="C28" s="44" t="s">
        <v>60</v>
      </c>
      <c r="D28" s="45"/>
      <c r="E28" s="68">
        <v>12.752159118652344</v>
      </c>
      <c r="F28" s="68">
        <v>11.735501289367676</v>
      </c>
      <c r="G28" s="68">
        <f t="shared" si="0"/>
        <v>12.24383020401001</v>
      </c>
      <c r="H28" s="70">
        <v>14.57753849029541</v>
      </c>
      <c r="I28" s="71">
        <v>14.255430221557617</v>
      </c>
      <c r="J28" s="69">
        <f t="shared" si="5"/>
        <v>14.416484355926514</v>
      </c>
      <c r="K28" s="69">
        <f t="shared" si="2"/>
        <v>2.1726541519165039</v>
      </c>
      <c r="L28" s="65"/>
      <c r="M28" s="65">
        <f t="shared" si="3"/>
        <v>2.4421639442443848</v>
      </c>
      <c r="N28" s="67">
        <f t="shared" si="4"/>
        <v>0.1840074464383939</v>
      </c>
    </row>
    <row r="29" spans="1:14">
      <c r="A29" s="35"/>
      <c r="B29" s="30">
        <v>17</v>
      </c>
      <c r="C29" s="46"/>
      <c r="D29" s="47"/>
      <c r="E29" s="63">
        <v>12.689994812011719</v>
      </c>
      <c r="F29" s="63">
        <v>12.35694694519043</v>
      </c>
      <c r="G29" s="63">
        <f t="shared" si="0"/>
        <v>12.523470878601074</v>
      </c>
      <c r="H29" s="60">
        <v>14.666780471801758</v>
      </c>
      <c r="I29" s="59">
        <v>14.365880012512207</v>
      </c>
      <c r="J29" s="65">
        <f t="shared" si="5"/>
        <v>14.516330242156982</v>
      </c>
      <c r="K29" s="65">
        <f t="shared" si="2"/>
        <v>1.9928593635559082</v>
      </c>
      <c r="L29" s="65"/>
      <c r="M29" s="65">
        <f t="shared" si="3"/>
        <v>2.2623691558837891</v>
      </c>
      <c r="N29" s="67">
        <f t="shared" si="4"/>
        <v>0.20842942134533288</v>
      </c>
    </row>
    <row r="30" spans="1:14">
      <c r="A30" s="35"/>
      <c r="B30" s="30">
        <v>18</v>
      </c>
      <c r="C30" s="46"/>
      <c r="D30" s="47"/>
      <c r="E30" s="63">
        <v>11.868425369262695</v>
      </c>
      <c r="F30" s="63">
        <v>11.541211128234863</v>
      </c>
      <c r="G30" s="63">
        <f t="shared" si="0"/>
        <v>11.704818248748779</v>
      </c>
      <c r="H30" s="60">
        <v>15.943539619445801</v>
      </c>
      <c r="I30" s="59">
        <v>15.746811866760254</v>
      </c>
      <c r="J30" s="65">
        <f t="shared" si="5"/>
        <v>15.845175743103027</v>
      </c>
      <c r="K30" s="65">
        <f t="shared" si="2"/>
        <v>4.140357494354248</v>
      </c>
      <c r="L30" s="65"/>
      <c r="M30" s="65">
        <f t="shared" si="3"/>
        <v>4.4098672866821289</v>
      </c>
      <c r="N30" s="67">
        <f t="shared" si="4"/>
        <v>4.7043288163149739E-2</v>
      </c>
    </row>
    <row r="31" spans="1:14">
      <c r="A31" s="35"/>
      <c r="B31" s="30">
        <v>19</v>
      </c>
      <c r="C31" s="46"/>
      <c r="D31" s="47"/>
      <c r="E31" s="63">
        <v>12.502016067504883</v>
      </c>
      <c r="F31" s="63">
        <v>12.321967124938965</v>
      </c>
      <c r="G31" s="63">
        <f t="shared" si="0"/>
        <v>12.411991596221924</v>
      </c>
      <c r="H31" s="60">
        <v>14.581798553466797</v>
      </c>
      <c r="I31" s="59">
        <v>15.01130485534668</v>
      </c>
      <c r="J31" s="65">
        <f t="shared" si="5"/>
        <v>14.796551704406738</v>
      </c>
      <c r="K31" s="65">
        <f t="shared" si="2"/>
        <v>2.3845601081848145</v>
      </c>
      <c r="L31" s="65"/>
      <c r="M31" s="65">
        <f t="shared" si="3"/>
        <v>2.6540699005126953</v>
      </c>
      <c r="N31" s="67">
        <f t="shared" si="4"/>
        <v>0.15887126345060248</v>
      </c>
    </row>
    <row r="32" spans="1:14">
      <c r="A32" s="35"/>
      <c r="B32" s="30">
        <v>20</v>
      </c>
      <c r="C32" s="46"/>
      <c r="D32" s="47"/>
      <c r="E32" s="63">
        <v>14.085426330566406</v>
      </c>
      <c r="F32" s="63">
        <v>12.663521766662598</v>
      </c>
      <c r="G32" s="63">
        <f t="shared" si="0"/>
        <v>13.374474048614502</v>
      </c>
      <c r="H32" s="60">
        <v>14.528336524963379</v>
      </c>
      <c r="I32" s="59">
        <v>14.77039909362793</v>
      </c>
      <c r="J32" s="65">
        <f t="shared" si="5"/>
        <v>14.649367809295654</v>
      </c>
      <c r="K32" s="65">
        <f t="shared" si="2"/>
        <v>1.2748937606811523</v>
      </c>
      <c r="L32" s="65"/>
      <c r="M32" s="65">
        <f t="shared" si="3"/>
        <v>1.5444035530090332</v>
      </c>
      <c r="N32" s="67">
        <f t="shared" si="4"/>
        <v>0.34283740969467291</v>
      </c>
    </row>
  </sheetData>
  <mergeCells count="9">
    <mergeCell ref="A1:D1"/>
    <mergeCell ref="H11:N11"/>
    <mergeCell ref="C12:D12"/>
    <mergeCell ref="A13:A32"/>
    <mergeCell ref="C13:D17"/>
    <mergeCell ref="C18:D22"/>
    <mergeCell ref="C23:D27"/>
    <mergeCell ref="C28:D32"/>
    <mergeCell ref="E11:G1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1AB37-5BF1-CD4F-9ABA-5B01F6D5FF91}">
  <dimension ref="A1:P40"/>
  <sheetViews>
    <sheetView zoomScale="56" zoomScaleNormal="100" workbookViewId="0">
      <selection activeCell="G44" sqref="G44"/>
    </sheetView>
  </sheetViews>
  <sheetFormatPr baseColWidth="10" defaultRowHeight="16"/>
  <cols>
    <col min="1" max="4" width="20.83203125" style="9" customWidth="1"/>
  </cols>
  <sheetData>
    <row r="1" spans="1:16">
      <c r="A1" s="32" t="s">
        <v>8</v>
      </c>
      <c r="B1" s="32"/>
      <c r="C1" s="32"/>
      <c r="D1" s="32"/>
    </row>
    <row r="3" spans="1:16">
      <c r="A3" s="8" t="s">
        <v>3</v>
      </c>
      <c r="B3" s="8" t="s">
        <v>4</v>
      </c>
      <c r="C3" s="8" t="s">
        <v>5</v>
      </c>
      <c r="D3" s="8" t="s">
        <v>6</v>
      </c>
    </row>
    <row r="4" spans="1:16">
      <c r="A4" s="21">
        <v>1.0212811676950284</v>
      </c>
      <c r="B4" s="21">
        <v>1.4403973067208562</v>
      </c>
      <c r="C4" s="21">
        <v>0.62616401863901483</v>
      </c>
      <c r="D4" s="21">
        <v>0.44225117749748788</v>
      </c>
    </row>
    <row r="5" spans="1:16">
      <c r="A5" s="21">
        <v>0.85750820337929934</v>
      </c>
      <c r="B5" s="21">
        <v>1.9774339883020668</v>
      </c>
      <c r="C5" s="21">
        <v>0.85889113496396119</v>
      </c>
      <c r="D5" s="21">
        <v>0.45423251823926558</v>
      </c>
    </row>
    <row r="6" spans="1:16">
      <c r="A6" s="21">
        <v>1.0682311863201897</v>
      </c>
      <c r="B6" s="21">
        <v>1.3489497956697036</v>
      </c>
      <c r="C6" s="21">
        <v>0.74594644255445242</v>
      </c>
      <c r="D6" s="21">
        <v>0.31407478233126046</v>
      </c>
    </row>
    <row r="7" spans="1:16">
      <c r="A7" s="21">
        <v>0.91788876101754868</v>
      </c>
      <c r="B7" s="21">
        <v>1.2158933103796552</v>
      </c>
      <c r="C7" s="21">
        <v>1.0969647882651592</v>
      </c>
      <c r="D7" s="21">
        <v>0.38643856687695255</v>
      </c>
    </row>
    <row r="8" spans="1:16">
      <c r="A8" s="21">
        <v>1.1645579056140234</v>
      </c>
      <c r="B8" s="21">
        <v>1.5313677956714871</v>
      </c>
      <c r="C8" s="21">
        <v>0.65918795879243997</v>
      </c>
      <c r="D8" s="21">
        <v>0.35499725194386311</v>
      </c>
    </row>
    <row r="10" spans="1:16" ht="17" thickBot="1"/>
    <row r="11" spans="1:16" ht="27" thickBot="1">
      <c r="A11" s="26"/>
      <c r="B11" s="26"/>
      <c r="C11" s="26"/>
      <c r="D11" s="26"/>
      <c r="E11" s="72" t="s">
        <v>64</v>
      </c>
      <c r="F11" s="73"/>
      <c r="G11" s="74"/>
      <c r="H11" s="56" t="s">
        <v>63</v>
      </c>
      <c r="I11" s="57"/>
      <c r="J11" s="57"/>
      <c r="K11" s="57"/>
      <c r="L11" s="57"/>
      <c r="M11" s="57"/>
      <c r="N11" s="58"/>
    </row>
    <row r="12" spans="1:16">
      <c r="A12" s="27"/>
      <c r="B12" s="28" t="s">
        <v>47</v>
      </c>
      <c r="C12" s="33" t="s">
        <v>48</v>
      </c>
      <c r="D12" s="33"/>
      <c r="E12" s="59" t="s">
        <v>49</v>
      </c>
      <c r="F12" s="59" t="s">
        <v>50</v>
      </c>
      <c r="G12" s="59" t="s">
        <v>51</v>
      </c>
      <c r="H12" s="60" t="s">
        <v>49</v>
      </c>
      <c r="I12" s="61" t="s">
        <v>52</v>
      </c>
      <c r="J12" s="59" t="s">
        <v>51</v>
      </c>
      <c r="K12" s="61" t="s">
        <v>53</v>
      </c>
      <c r="L12" s="61" t="s">
        <v>61</v>
      </c>
      <c r="M12" s="59" t="s">
        <v>54</v>
      </c>
      <c r="N12" s="62" t="s">
        <v>55</v>
      </c>
    </row>
    <row r="13" spans="1:16">
      <c r="A13" s="34" t="s">
        <v>62</v>
      </c>
      <c r="B13" s="29">
        <v>1</v>
      </c>
      <c r="C13" s="36" t="s">
        <v>57</v>
      </c>
      <c r="D13" s="37"/>
      <c r="E13" s="63">
        <v>19.075166702270508</v>
      </c>
      <c r="F13" s="63">
        <v>19.024818420410156</v>
      </c>
      <c r="G13" s="63">
        <f>AVERAGE(E13:F13)</f>
        <v>19.049992561340332</v>
      </c>
      <c r="H13" s="64">
        <v>17.969230651855469</v>
      </c>
      <c r="I13" s="64">
        <v>17.954879999999999</v>
      </c>
      <c r="J13" s="65">
        <f>AVERAGE(H13:I13)</f>
        <v>17.962055325927736</v>
      </c>
      <c r="K13" s="65">
        <f>J13-G13</f>
        <v>-1.0879372354125962</v>
      </c>
      <c r="L13" s="66">
        <f>AVERAGE(K13:K17)</f>
        <v>-1.0575571278686504</v>
      </c>
      <c r="M13" s="65">
        <f t="shared" ref="M13:M32" si="0">K13-$L$13</f>
        <v>-3.0380107543945822E-2</v>
      </c>
      <c r="N13" s="67">
        <f>POWER(2,-M13)</f>
        <v>1.0212811676950284</v>
      </c>
      <c r="P13" s="31"/>
    </row>
    <row r="14" spans="1:16">
      <c r="A14" s="35"/>
      <c r="B14" s="29">
        <v>2</v>
      </c>
      <c r="C14" s="38"/>
      <c r="D14" s="39"/>
      <c r="E14" s="63">
        <v>19.131685256958008</v>
      </c>
      <c r="F14" s="63">
        <v>19.199916839599609</v>
      </c>
      <c r="G14" s="63">
        <f t="shared" ref="G14:G32" si="1">AVERAGE(E14:F14)</f>
        <v>19.165801048278809</v>
      </c>
      <c r="H14" s="60">
        <v>18.336193084716797</v>
      </c>
      <c r="I14" s="59">
        <v>18.32385</v>
      </c>
      <c r="J14" s="65">
        <f t="shared" ref="J14:J17" si="2">AVERAGE(H14:I14)</f>
        <v>18.330021542358399</v>
      </c>
      <c r="K14" s="65">
        <f t="shared" ref="K14:K32" si="3">J14-G14</f>
        <v>-0.83577950592041006</v>
      </c>
      <c r="L14" s="65"/>
      <c r="M14" s="65">
        <f t="shared" si="0"/>
        <v>0.22177762194824036</v>
      </c>
      <c r="N14" s="67">
        <f t="shared" ref="N14:N32" si="4">POWER(2,-M14)</f>
        <v>0.85750820337929934</v>
      </c>
      <c r="P14" s="31"/>
    </row>
    <row r="15" spans="1:16">
      <c r="A15" s="35"/>
      <c r="B15" s="29">
        <v>3</v>
      </c>
      <c r="C15" s="38"/>
      <c r="D15" s="39"/>
      <c r="E15" s="63">
        <v>19.712865829467773</v>
      </c>
      <c r="F15" s="63">
        <v>19.068756103515625</v>
      </c>
      <c r="G15" s="63">
        <f t="shared" si="1"/>
        <v>19.390810966491699</v>
      </c>
      <c r="H15" s="60">
        <v>18.175809860229492</v>
      </c>
      <c r="I15" s="59">
        <v>18.300249999999998</v>
      </c>
      <c r="J15" s="65">
        <f t="shared" si="2"/>
        <v>18.238029930114745</v>
      </c>
      <c r="K15" s="65">
        <f t="shared" si="3"/>
        <v>-1.1527810363769539</v>
      </c>
      <c r="L15" s="65"/>
      <c r="M15" s="65">
        <f t="shared" si="0"/>
        <v>-9.5223908508303534E-2</v>
      </c>
      <c r="N15" s="67">
        <f t="shared" si="4"/>
        <v>1.0682311863201897</v>
      </c>
      <c r="P15" s="31"/>
    </row>
    <row r="16" spans="1:16">
      <c r="A16" s="35"/>
      <c r="B16" s="29">
        <v>4</v>
      </c>
      <c r="C16" s="38"/>
      <c r="D16" s="39"/>
      <c r="E16" s="63">
        <v>17.534658432006836</v>
      </c>
      <c r="F16" s="63">
        <v>17.416511535644531</v>
      </c>
      <c r="G16" s="63">
        <f t="shared" si="1"/>
        <v>17.475584983825684</v>
      </c>
      <c r="H16" s="60">
        <v>16.584913253784201</v>
      </c>
      <c r="I16" s="59">
        <v>16.498360000000002</v>
      </c>
      <c r="J16" s="65">
        <f>AVERAGE(H16:I16)</f>
        <v>16.5416366268921</v>
      </c>
      <c r="K16" s="65">
        <f>J16-G16</f>
        <v>-0.93394835693358402</v>
      </c>
      <c r="L16" s="65"/>
      <c r="M16" s="65">
        <f t="shared" si="0"/>
        <v>0.12360877093506639</v>
      </c>
      <c r="N16" s="67">
        <f t="shared" si="4"/>
        <v>0.91788876101754868</v>
      </c>
      <c r="P16" s="31"/>
    </row>
    <row r="17" spans="1:16" ht="17" thickBot="1">
      <c r="A17" s="35"/>
      <c r="B17" s="29">
        <v>5</v>
      </c>
      <c r="C17" s="38"/>
      <c r="D17" s="39"/>
      <c r="E17" s="63">
        <v>19.450052261352539</v>
      </c>
      <c r="F17" s="63">
        <v>18.901754379272461</v>
      </c>
      <c r="G17" s="63">
        <f t="shared" si="1"/>
        <v>19.1759033203125</v>
      </c>
      <c r="H17" s="60">
        <v>17.774587631225586</v>
      </c>
      <c r="I17" s="59">
        <v>18.022539999999999</v>
      </c>
      <c r="J17" s="65">
        <f t="shared" si="2"/>
        <v>17.898563815612793</v>
      </c>
      <c r="K17" s="65">
        <f t="shared" si="3"/>
        <v>-1.2773395046997074</v>
      </c>
      <c r="L17" s="65"/>
      <c r="M17" s="65">
        <f t="shared" si="0"/>
        <v>-0.21978237683105695</v>
      </c>
      <c r="N17" s="67">
        <f t="shared" si="4"/>
        <v>1.1645579056140234</v>
      </c>
      <c r="P17" s="31"/>
    </row>
    <row r="18" spans="1:16">
      <c r="A18" s="35"/>
      <c r="B18" s="30">
        <v>6</v>
      </c>
      <c r="C18" s="40" t="s">
        <v>58</v>
      </c>
      <c r="D18" s="41"/>
      <c r="E18" s="68">
        <v>18.35089111328125</v>
      </c>
      <c r="F18" s="68">
        <v>18.108798980712891</v>
      </c>
      <c r="G18" s="68">
        <f t="shared" si="1"/>
        <v>18.22984504699707</v>
      </c>
      <c r="H18" s="60">
        <v>16.658592224121101</v>
      </c>
      <c r="I18" s="59">
        <v>16.633050000000001</v>
      </c>
      <c r="J18" s="69">
        <f t="shared" ref="J18:J32" si="5">AVERAGE(H18:I18)</f>
        <v>16.645821112060553</v>
      </c>
      <c r="K18" s="69">
        <f t="shared" si="3"/>
        <v>-1.5840239349365177</v>
      </c>
      <c r="L18" s="65"/>
      <c r="M18" s="65">
        <f t="shared" si="0"/>
        <v>-0.5264668070678673</v>
      </c>
      <c r="N18" s="67">
        <f t="shared" si="4"/>
        <v>1.4403973067208562</v>
      </c>
      <c r="P18" s="31"/>
    </row>
    <row r="19" spans="1:16">
      <c r="A19" s="35"/>
      <c r="B19" s="30">
        <v>7</v>
      </c>
      <c r="C19" s="42"/>
      <c r="D19" s="43"/>
      <c r="E19" s="63">
        <v>19.01725959777832</v>
      </c>
      <c r="F19" s="63">
        <v>17.969394683837891</v>
      </c>
      <c r="G19" s="63">
        <f t="shared" si="1"/>
        <v>18.493327140808105</v>
      </c>
      <c r="H19" s="60">
        <v>16.443120956420898</v>
      </c>
      <c r="I19" s="59">
        <v>16.46116</v>
      </c>
      <c r="J19" s="65">
        <f t="shared" si="5"/>
        <v>16.452140478210449</v>
      </c>
      <c r="K19" s="65">
        <f t="shared" si="3"/>
        <v>-2.0411866625976565</v>
      </c>
      <c r="L19" s="65"/>
      <c r="M19" s="65">
        <f t="shared" si="0"/>
        <v>-0.98362953472900605</v>
      </c>
      <c r="N19" s="67">
        <f t="shared" si="4"/>
        <v>1.9774339883020668</v>
      </c>
      <c r="P19" s="31"/>
    </row>
    <row r="20" spans="1:16">
      <c r="A20" s="35"/>
      <c r="B20" s="30">
        <v>8</v>
      </c>
      <c r="C20" s="42"/>
      <c r="D20" s="43"/>
      <c r="E20" s="63">
        <v>19.742919921875</v>
      </c>
      <c r="F20" s="63">
        <v>19.628746032714844</v>
      </c>
      <c r="G20" s="63">
        <f>AVERAGE(E20:F20)</f>
        <v>19.685832977294922</v>
      </c>
      <c r="H20" s="60">
        <v>18.12626838684082</v>
      </c>
      <c r="I20" s="59">
        <v>18.26661</v>
      </c>
      <c r="J20" s="65">
        <f t="shared" si="5"/>
        <v>18.19643919342041</v>
      </c>
      <c r="K20" s="65">
        <f>J20-G20</f>
        <v>-1.4893937838745117</v>
      </c>
      <c r="L20" s="65"/>
      <c r="M20" s="65">
        <f t="shared" si="0"/>
        <v>-0.4318366560058613</v>
      </c>
      <c r="N20" s="67">
        <f t="shared" si="4"/>
        <v>1.3489497956697036</v>
      </c>
      <c r="P20" s="31"/>
    </row>
    <row r="21" spans="1:16">
      <c r="A21" s="35"/>
      <c r="B21" s="30">
        <v>9</v>
      </c>
      <c r="C21" s="42"/>
      <c r="D21" s="43"/>
      <c r="E21" s="63">
        <v>18.466754913330078</v>
      </c>
      <c r="F21" s="63">
        <v>18.513187408447266</v>
      </c>
      <c r="G21" s="63">
        <f t="shared" si="1"/>
        <v>18.489971160888672</v>
      </c>
      <c r="H21" s="60">
        <v>16.978944778442401</v>
      </c>
      <c r="I21" s="59">
        <v>17.321850000000001</v>
      </c>
      <c r="J21" s="65">
        <f t="shared" si="5"/>
        <v>17.150397389221201</v>
      </c>
      <c r="K21" s="65">
        <f t="shared" si="3"/>
        <v>-1.3395737716674709</v>
      </c>
      <c r="L21" s="65"/>
      <c r="M21" s="65">
        <f t="shared" si="0"/>
        <v>-0.28201664379882052</v>
      </c>
      <c r="N21" s="67">
        <f t="shared" si="4"/>
        <v>1.2158933103796552</v>
      </c>
      <c r="P21" s="31"/>
    </row>
    <row r="22" spans="1:16" ht="17" thickBot="1">
      <c r="A22" s="35"/>
      <c r="B22" s="30">
        <v>10</v>
      </c>
      <c r="C22" s="42"/>
      <c r="D22" s="43"/>
      <c r="E22" s="63">
        <v>18.631954193115234</v>
      </c>
      <c r="F22" s="63">
        <v>18.520647048950195</v>
      </c>
      <c r="G22" s="63">
        <f t="shared" si="1"/>
        <v>18.576300621032715</v>
      </c>
      <c r="H22" s="60">
        <v>16.881395339965799</v>
      </c>
      <c r="I22" s="59">
        <v>16.926449999999999</v>
      </c>
      <c r="J22" s="65">
        <f t="shared" si="5"/>
        <v>16.903922669982897</v>
      </c>
      <c r="K22" s="65">
        <f t="shared" si="3"/>
        <v>-1.6723779510498176</v>
      </c>
      <c r="L22" s="65"/>
      <c r="M22" s="65">
        <f t="shared" si="0"/>
        <v>-0.61482082318116715</v>
      </c>
      <c r="N22" s="67">
        <f t="shared" si="4"/>
        <v>1.5313677956714871</v>
      </c>
      <c r="P22" s="31"/>
    </row>
    <row r="23" spans="1:16">
      <c r="A23" s="35"/>
      <c r="B23" s="29">
        <v>11</v>
      </c>
      <c r="C23" s="36" t="s">
        <v>59</v>
      </c>
      <c r="D23" s="37"/>
      <c r="E23" s="68">
        <v>19.816282272338867</v>
      </c>
      <c r="F23" s="68">
        <v>19.80803108215332</v>
      </c>
      <c r="G23" s="68">
        <f t="shared" si="1"/>
        <v>19.812156677246094</v>
      </c>
      <c r="H23" s="70">
        <v>19.297594070434599</v>
      </c>
      <c r="I23" s="71">
        <v>19.562380000000001</v>
      </c>
      <c r="J23" s="69">
        <f t="shared" si="5"/>
        <v>19.429987035217302</v>
      </c>
      <c r="K23" s="69">
        <f t="shared" si="3"/>
        <v>-0.38216964202879211</v>
      </c>
      <c r="L23" s="65"/>
      <c r="M23" s="65">
        <f t="shared" si="0"/>
        <v>0.6753874858398583</v>
      </c>
      <c r="N23" s="67">
        <f t="shared" si="4"/>
        <v>0.62616401863901483</v>
      </c>
      <c r="P23" s="31"/>
    </row>
    <row r="24" spans="1:16">
      <c r="A24" s="35"/>
      <c r="B24" s="29">
        <v>12</v>
      </c>
      <c r="C24" s="38"/>
      <c r="D24" s="39"/>
      <c r="E24" s="63">
        <v>18.904006958007812</v>
      </c>
      <c r="F24" s="63">
        <v>17.993131637573242</v>
      </c>
      <c r="G24" s="63">
        <f t="shared" si="1"/>
        <v>18.448569297790527</v>
      </c>
      <c r="H24" s="60">
        <v>17.48838996887207</v>
      </c>
      <c r="I24" s="59">
        <v>17.73254</v>
      </c>
      <c r="J24" s="65">
        <f t="shared" si="5"/>
        <v>17.610464984436035</v>
      </c>
      <c r="K24" s="65">
        <f t="shared" si="3"/>
        <v>-0.83810431335449209</v>
      </c>
      <c r="L24" s="65"/>
      <c r="M24" s="65">
        <f t="shared" si="0"/>
        <v>0.21945281451415832</v>
      </c>
      <c r="N24" s="67">
        <f t="shared" si="4"/>
        <v>0.85889113496396119</v>
      </c>
      <c r="P24" s="31"/>
    </row>
    <row r="25" spans="1:16">
      <c r="A25" s="35"/>
      <c r="B25" s="29">
        <v>13</v>
      </c>
      <c r="C25" s="38"/>
      <c r="D25" s="39"/>
      <c r="E25" s="63">
        <v>18.065176010131836</v>
      </c>
      <c r="F25" s="63">
        <v>17.301031112670898</v>
      </c>
      <c r="G25" s="63">
        <f t="shared" si="1"/>
        <v>17.683103561401367</v>
      </c>
      <c r="H25" s="60">
        <v>16.913764953613281</v>
      </c>
      <c r="I25" s="59">
        <v>17.183039999999998</v>
      </c>
      <c r="J25" s="65">
        <f t="shared" si="5"/>
        <v>17.04840247680664</v>
      </c>
      <c r="K25" s="65">
        <f t="shared" si="3"/>
        <v>-0.6347010845947274</v>
      </c>
      <c r="L25" s="65"/>
      <c r="M25" s="65">
        <f t="shared" si="0"/>
        <v>0.42285604327392301</v>
      </c>
      <c r="N25" s="67">
        <f t="shared" si="4"/>
        <v>0.74594644255445242</v>
      </c>
      <c r="P25" s="31"/>
    </row>
    <row r="26" spans="1:16">
      <c r="A26" s="35"/>
      <c r="B26" s="29">
        <v>14</v>
      </c>
      <c r="C26" s="38"/>
      <c r="D26" s="39"/>
      <c r="E26" s="63">
        <v>17.860183715820312</v>
      </c>
      <c r="F26" s="63">
        <v>17.272781372070312</v>
      </c>
      <c r="G26" s="63">
        <f t="shared" si="1"/>
        <v>17.566482543945312</v>
      </c>
      <c r="H26" s="60">
        <v>15.8449563980103</v>
      </c>
      <c r="I26" s="59">
        <v>16.905860000000001</v>
      </c>
      <c r="J26" s="65">
        <f t="shared" si="5"/>
        <v>16.37540819900515</v>
      </c>
      <c r="K26" s="65">
        <f t="shared" si="3"/>
        <v>-1.1910743449401622</v>
      </c>
      <c r="L26" s="65"/>
      <c r="M26" s="65">
        <f t="shared" si="0"/>
        <v>-0.13351721707151176</v>
      </c>
      <c r="N26" s="67">
        <f t="shared" si="4"/>
        <v>1.0969647882651592</v>
      </c>
      <c r="P26" s="31"/>
    </row>
    <row r="27" spans="1:16" ht="17" thickBot="1">
      <c r="A27" s="35"/>
      <c r="B27" s="29">
        <v>15</v>
      </c>
      <c r="C27" s="38"/>
      <c r="D27" s="39"/>
      <c r="E27" s="63">
        <v>17.71733283996582</v>
      </c>
      <c r="F27" s="63">
        <v>17.113094329833984</v>
      </c>
      <c r="G27" s="63">
        <f t="shared" si="1"/>
        <v>17.415213584899902</v>
      </c>
      <c r="H27" s="60">
        <v>17.0860893249512</v>
      </c>
      <c r="I27" s="59">
        <v>16.831700000000001</v>
      </c>
      <c r="J27" s="65">
        <f t="shared" si="5"/>
        <v>16.958894662475601</v>
      </c>
      <c r="K27" s="65">
        <f t="shared" si="3"/>
        <v>-0.45631892242430183</v>
      </c>
      <c r="L27" s="65"/>
      <c r="M27" s="65">
        <f t="shared" si="0"/>
        <v>0.60123820544434858</v>
      </c>
      <c r="N27" s="67">
        <f t="shared" si="4"/>
        <v>0.65918795879243997</v>
      </c>
      <c r="P27" s="31"/>
    </row>
    <row r="28" spans="1:16">
      <c r="A28" s="35"/>
      <c r="B28" s="30">
        <v>16</v>
      </c>
      <c r="C28" s="44" t="s">
        <v>60</v>
      </c>
      <c r="D28" s="45"/>
      <c r="E28" s="68">
        <v>17.449872970581055</v>
      </c>
      <c r="F28" s="68">
        <v>17.512605667114258</v>
      </c>
      <c r="G28" s="68">
        <f t="shared" si="1"/>
        <v>17.481239318847656</v>
      </c>
      <c r="H28" s="70">
        <v>17.639068603515625</v>
      </c>
      <c r="I28" s="71">
        <v>17.562419999999999</v>
      </c>
      <c r="J28" s="69">
        <f t="shared" si="5"/>
        <v>17.600744301757814</v>
      </c>
      <c r="K28" s="69">
        <f t="shared" si="3"/>
        <v>0.11950498291015776</v>
      </c>
      <c r="L28" s="65"/>
      <c r="M28" s="65">
        <f t="shared" si="0"/>
        <v>1.1770621107788082</v>
      </c>
      <c r="N28" s="67">
        <f t="shared" si="4"/>
        <v>0.44225117749748788</v>
      </c>
      <c r="P28" s="31"/>
    </row>
    <row r="29" spans="1:16">
      <c r="A29" s="35"/>
      <c r="B29" s="30">
        <v>17</v>
      </c>
      <c r="C29" s="46"/>
      <c r="D29" s="47"/>
      <c r="E29" s="63">
        <v>17.946617126464844</v>
      </c>
      <c r="F29" s="63">
        <v>17.839132308959961</v>
      </c>
      <c r="G29" s="63">
        <f t="shared" si="1"/>
        <v>17.892874717712402</v>
      </c>
      <c r="H29" s="60">
        <v>17.98444938659668</v>
      </c>
      <c r="I29" s="59">
        <v>17.963180000000001</v>
      </c>
      <c r="J29" s="65">
        <f t="shared" si="5"/>
        <v>17.97381469329834</v>
      </c>
      <c r="K29" s="65">
        <f t="shared" si="3"/>
        <v>8.0939975585938129E-2</v>
      </c>
      <c r="L29" s="65"/>
      <c r="M29" s="65">
        <f t="shared" si="0"/>
        <v>1.1384971034545885</v>
      </c>
      <c r="N29" s="67">
        <f t="shared" si="4"/>
        <v>0.45423251823926558</v>
      </c>
      <c r="P29" s="31"/>
    </row>
    <row r="30" spans="1:16">
      <c r="A30" s="35"/>
      <c r="B30" s="30">
        <v>18</v>
      </c>
      <c r="C30" s="46"/>
      <c r="D30" s="47"/>
      <c r="E30" s="63">
        <v>17.497329711914062</v>
      </c>
      <c r="F30" s="63">
        <v>17.461015701293945</v>
      </c>
      <c r="G30" s="63">
        <f t="shared" si="1"/>
        <v>17.479172706604004</v>
      </c>
      <c r="H30" s="60">
        <v>18.098091125488281</v>
      </c>
      <c r="I30" s="59">
        <v>18.086780000000001</v>
      </c>
      <c r="J30" s="65">
        <f t="shared" si="5"/>
        <v>18.092435562744143</v>
      </c>
      <c r="K30" s="65">
        <f t="shared" si="3"/>
        <v>0.61326285614013898</v>
      </c>
      <c r="L30" s="65"/>
      <c r="M30" s="65">
        <f t="shared" si="0"/>
        <v>1.6708199840087894</v>
      </c>
      <c r="N30" s="67">
        <f t="shared" si="4"/>
        <v>0.31407478233126046</v>
      </c>
      <c r="P30" s="31"/>
    </row>
    <row r="31" spans="1:16">
      <c r="A31" s="35"/>
      <c r="B31" s="30">
        <v>19</v>
      </c>
      <c r="C31" s="46"/>
      <c r="D31" s="47"/>
      <c r="E31" s="63">
        <v>17.832818984985352</v>
      </c>
      <c r="F31" s="63">
        <v>17.4461669921875</v>
      </c>
      <c r="G31" s="63">
        <f t="shared" si="1"/>
        <v>17.639492988586426</v>
      </c>
      <c r="H31" s="60">
        <v>17.952409744262695</v>
      </c>
      <c r="I31" s="59">
        <v>17.954840000000001</v>
      </c>
      <c r="J31" s="65">
        <f t="shared" si="5"/>
        <v>17.95362487213135</v>
      </c>
      <c r="K31" s="65">
        <f t="shared" si="3"/>
        <v>0.31413188354492405</v>
      </c>
      <c r="L31" s="65"/>
      <c r="M31" s="65">
        <f t="shared" si="0"/>
        <v>1.3716890114135745</v>
      </c>
      <c r="N31" s="67">
        <f t="shared" si="4"/>
        <v>0.38643856687695255</v>
      </c>
      <c r="P31" s="31"/>
    </row>
    <row r="32" spans="1:16">
      <c r="A32" s="35"/>
      <c r="B32" s="30">
        <v>20</v>
      </c>
      <c r="C32" s="46"/>
      <c r="D32" s="47"/>
      <c r="E32" s="63">
        <v>17.095516204833999</v>
      </c>
      <c r="F32" s="63">
        <v>17.094113159179699</v>
      </c>
      <c r="G32" s="63">
        <f t="shared" si="1"/>
        <v>17.094814682006849</v>
      </c>
      <c r="H32" s="60">
        <v>17.539962768554702</v>
      </c>
      <c r="I32" s="59">
        <v>17.522792816162099</v>
      </c>
      <c r="J32" s="65">
        <f t="shared" si="5"/>
        <v>17.531377792358398</v>
      </c>
      <c r="K32" s="65">
        <f t="shared" si="3"/>
        <v>0.43656311035154971</v>
      </c>
      <c r="L32" s="65"/>
      <c r="M32" s="65">
        <f t="shared" si="0"/>
        <v>1.4941202382202001</v>
      </c>
      <c r="N32" s="67">
        <f t="shared" si="4"/>
        <v>0.35499725194386311</v>
      </c>
      <c r="P32" s="31"/>
    </row>
    <row r="39" spans="5:6">
      <c r="E39" s="24"/>
      <c r="F39" s="24"/>
    </row>
    <row r="40" spans="5:6">
      <c r="E40" s="24"/>
      <c r="F40" s="24"/>
    </row>
  </sheetData>
  <mergeCells count="9">
    <mergeCell ref="A1:D1"/>
    <mergeCell ref="H11:N11"/>
    <mergeCell ref="C12:D12"/>
    <mergeCell ref="A13:A32"/>
    <mergeCell ref="C13:D17"/>
    <mergeCell ref="C18:D22"/>
    <mergeCell ref="C23:D27"/>
    <mergeCell ref="C28:D32"/>
    <mergeCell ref="E11:G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145D3-9FEF-F040-832A-63390CB4E436}">
  <dimension ref="A1:D6"/>
  <sheetViews>
    <sheetView workbookViewId="0">
      <selection activeCell="C30" sqref="C30"/>
    </sheetView>
  </sheetViews>
  <sheetFormatPr baseColWidth="10" defaultRowHeight="16"/>
  <cols>
    <col min="1" max="4" width="20.83203125" style="7" customWidth="1"/>
    <col min="5" max="16384" width="10.83203125" style="1"/>
  </cols>
  <sheetData>
    <row r="1" spans="1:4" ht="16" customHeight="1">
      <c r="A1" s="48" t="s">
        <v>9</v>
      </c>
      <c r="B1" s="48"/>
      <c r="C1" s="48"/>
      <c r="D1" s="48"/>
    </row>
    <row r="3" spans="1:4">
      <c r="A3" s="5" t="s">
        <v>3</v>
      </c>
      <c r="B3" s="5" t="s">
        <v>4</v>
      </c>
      <c r="C3" s="5" t="s">
        <v>5</v>
      </c>
      <c r="D3" s="5" t="s">
        <v>6</v>
      </c>
    </row>
    <row r="4" spans="1:4">
      <c r="A4" s="22">
        <v>1.46523074</v>
      </c>
      <c r="B4" s="22">
        <v>1.6472280800000001</v>
      </c>
      <c r="C4" s="22">
        <v>0.44907897000000002</v>
      </c>
      <c r="D4" s="22">
        <v>0.67260118999999996</v>
      </c>
    </row>
    <row r="5" spans="1:4">
      <c r="A5" s="22">
        <v>0.84846374999999996</v>
      </c>
      <c r="B5" s="22">
        <v>1.8873049500000001</v>
      </c>
      <c r="C5" s="22">
        <v>0.57062102999999997</v>
      </c>
      <c r="D5" s="22">
        <v>0.56305240999999995</v>
      </c>
    </row>
    <row r="6" spans="1:4">
      <c r="A6" s="22">
        <v>0.68630550999999995</v>
      </c>
      <c r="B6" s="22">
        <v>1.8723863199999999</v>
      </c>
      <c r="C6" s="22">
        <v>0.56163965000000005</v>
      </c>
      <c r="D6" s="22">
        <v>0.90115118000000005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E88B1-4309-8F4D-929E-48784E563265}">
  <dimension ref="A1:D6"/>
  <sheetViews>
    <sheetView workbookViewId="0">
      <selection activeCell="C28" sqref="C28"/>
    </sheetView>
  </sheetViews>
  <sheetFormatPr baseColWidth="10" defaultRowHeight="16"/>
  <cols>
    <col min="1" max="4" width="20.83203125" style="7" customWidth="1"/>
  </cols>
  <sheetData>
    <row r="1" spans="1:4" ht="16" customHeight="1">
      <c r="A1" s="48" t="s">
        <v>10</v>
      </c>
      <c r="B1" s="48"/>
      <c r="C1" s="48"/>
      <c r="D1" s="48"/>
    </row>
    <row r="3" spans="1:4">
      <c r="A3" s="5" t="s">
        <v>3</v>
      </c>
      <c r="B3" s="5" t="s">
        <v>4</v>
      </c>
      <c r="C3" s="5" t="s">
        <v>5</v>
      </c>
      <c r="D3" s="5" t="s">
        <v>6</v>
      </c>
    </row>
    <row r="4" spans="1:4">
      <c r="A4" s="22">
        <v>0.73585091000000002</v>
      </c>
      <c r="B4" s="22">
        <v>3.5171771399999998</v>
      </c>
      <c r="C4" s="22">
        <v>0.36383763000000002</v>
      </c>
      <c r="D4" s="22">
        <v>1.35441437</v>
      </c>
    </row>
    <row r="5" spans="1:4">
      <c r="A5" s="22">
        <v>1.2512343800000001</v>
      </c>
      <c r="B5" s="22">
        <v>1.9288756199999999</v>
      </c>
      <c r="C5" s="22">
        <v>0.85273438000000001</v>
      </c>
      <c r="D5" s="22">
        <v>0.67576634999999996</v>
      </c>
    </row>
    <row r="6" spans="1:4">
      <c r="A6" s="22">
        <v>1.01291471</v>
      </c>
      <c r="B6" s="22">
        <v>4.0054024300000002</v>
      </c>
      <c r="C6" s="22">
        <v>0.53437595000000004</v>
      </c>
      <c r="D6" s="22">
        <v>1.8181347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3980C-D878-D84F-BAE6-DDEE25045F7B}">
  <dimension ref="A1:D13"/>
  <sheetViews>
    <sheetView workbookViewId="0">
      <selection activeCell="C28" sqref="C28"/>
    </sheetView>
  </sheetViews>
  <sheetFormatPr baseColWidth="10" defaultRowHeight="16"/>
  <cols>
    <col min="1" max="4" width="20.83203125" style="15" customWidth="1"/>
  </cols>
  <sheetData>
    <row r="1" spans="1:4">
      <c r="A1" s="49" t="s">
        <v>15</v>
      </c>
      <c r="B1" s="49"/>
      <c r="C1" s="49"/>
      <c r="D1" s="49"/>
    </row>
    <row r="3" spans="1:4">
      <c r="A3" s="16" t="s">
        <v>3</v>
      </c>
      <c r="B3" s="16" t="s">
        <v>4</v>
      </c>
      <c r="C3" s="16" t="s">
        <v>5</v>
      </c>
      <c r="D3" s="16" t="s">
        <v>6</v>
      </c>
    </row>
    <row r="4" spans="1:4">
      <c r="A4" s="23">
        <v>18.674344699999999</v>
      </c>
      <c r="B4" s="23">
        <v>31.854372699999999</v>
      </c>
      <c r="C4" s="23">
        <v>26.940212200000001</v>
      </c>
      <c r="D4" s="23">
        <v>20.322514900000002</v>
      </c>
    </row>
    <row r="5" spans="1:4">
      <c r="A5" s="23">
        <v>26.904155100000001</v>
      </c>
      <c r="B5" s="23">
        <v>34.214043400000001</v>
      </c>
      <c r="C5" s="23">
        <v>21.8245553</v>
      </c>
      <c r="D5" s="23">
        <v>29.7244207</v>
      </c>
    </row>
    <row r="6" spans="1:4">
      <c r="A6" s="23">
        <v>17.949714199999999</v>
      </c>
      <c r="B6" s="23">
        <v>39.057996500000002</v>
      </c>
      <c r="C6" s="23">
        <v>23.873344899999999</v>
      </c>
      <c r="D6" s="23">
        <v>26.761431399999999</v>
      </c>
    </row>
    <row r="7" spans="1:4">
      <c r="A7" s="18">
        <v>25.769681299999998</v>
      </c>
      <c r="B7" s="18">
        <v>35.626664499999997</v>
      </c>
      <c r="C7" s="18">
        <v>12.6749984</v>
      </c>
      <c r="D7" s="18">
        <v>22.307040799999999</v>
      </c>
    </row>
    <row r="8" spans="1:4">
      <c r="A8" s="18">
        <v>23.771540900000002</v>
      </c>
      <c r="B8" s="18">
        <v>38.9255608</v>
      </c>
      <c r="C8" s="18">
        <v>22.483862599999998</v>
      </c>
      <c r="D8" s="18">
        <v>23.727573499999998</v>
      </c>
    </row>
    <row r="9" spans="1:4">
      <c r="A9" s="18">
        <v>17.154263100000001</v>
      </c>
      <c r="B9" s="18">
        <v>40.228867399999999</v>
      </c>
      <c r="C9" s="18">
        <v>16.575057399999999</v>
      </c>
      <c r="D9" s="18">
        <v>17.54945</v>
      </c>
    </row>
    <row r="10" spans="1:4">
      <c r="A10" s="18">
        <v>15.1343099</v>
      </c>
      <c r="B10" s="18">
        <v>49.810313000000001</v>
      </c>
      <c r="C10" s="18">
        <v>11.7797844</v>
      </c>
      <c r="D10" s="18">
        <v>19.1055083</v>
      </c>
    </row>
    <row r="11" spans="1:4">
      <c r="A11" s="18">
        <v>14.4902163</v>
      </c>
      <c r="B11" s="18">
        <v>24.468410599999999</v>
      </c>
      <c r="C11" s="18">
        <v>18.305965499999999</v>
      </c>
      <c r="D11" s="18">
        <v>11.1892034</v>
      </c>
    </row>
    <row r="12" spans="1:4">
      <c r="A12" s="18">
        <v>15.964826499999999</v>
      </c>
      <c r="B12" s="18">
        <v>37.321232500000001</v>
      </c>
      <c r="C12" s="18">
        <v>19.605978</v>
      </c>
      <c r="D12" s="18">
        <v>12.078553700000001</v>
      </c>
    </row>
    <row r="13" spans="1:4">
      <c r="A13" s="18">
        <v>14.715874400000001</v>
      </c>
      <c r="B13" s="18">
        <v>26.360569600000002</v>
      </c>
      <c r="C13" s="18">
        <v>11.9697759</v>
      </c>
      <c r="D13" s="18">
        <v>18.299385999999998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86442-D9D7-414F-9D12-8F1411D4C587}">
  <dimension ref="A1:M8"/>
  <sheetViews>
    <sheetView zoomScale="75" workbookViewId="0">
      <selection activeCell="J39" sqref="J39"/>
    </sheetView>
  </sheetViews>
  <sheetFormatPr baseColWidth="10" defaultRowHeight="16"/>
  <cols>
    <col min="1" max="1" width="10.83203125" style="7" customWidth="1"/>
    <col min="2" max="4" width="10.83203125" style="18" customWidth="1"/>
    <col min="5" max="13" width="10.83203125" style="18"/>
  </cols>
  <sheetData>
    <row r="1" spans="1:13" ht="16" customHeight="1">
      <c r="A1" s="48" t="s">
        <v>1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</row>
    <row r="3" spans="1:13">
      <c r="A3" s="10" t="s">
        <v>0</v>
      </c>
      <c r="B3" s="51" t="s">
        <v>11</v>
      </c>
      <c r="C3" s="51"/>
      <c r="D3" s="51"/>
      <c r="E3" s="50" t="s">
        <v>12</v>
      </c>
      <c r="F3" s="50"/>
      <c r="G3" s="50"/>
      <c r="H3" s="50" t="s">
        <v>13</v>
      </c>
      <c r="I3" s="50"/>
      <c r="J3" s="50"/>
      <c r="K3" s="50" t="s">
        <v>14</v>
      </c>
      <c r="L3" s="50"/>
      <c r="M3" s="50"/>
    </row>
    <row r="4" spans="1:13">
      <c r="A4" s="11">
        <v>1</v>
      </c>
      <c r="B4" s="19">
        <v>2.6040000000000001</v>
      </c>
      <c r="C4" s="19">
        <v>2.593</v>
      </c>
      <c r="D4" s="19">
        <v>2.742</v>
      </c>
      <c r="E4" s="17">
        <v>2.601</v>
      </c>
      <c r="F4" s="17">
        <v>2.61</v>
      </c>
      <c r="G4" s="17">
        <v>2.71</v>
      </c>
      <c r="H4" s="17">
        <v>2.6819999999999999</v>
      </c>
      <c r="I4" s="17">
        <v>2.6030000000000002</v>
      </c>
      <c r="J4" s="17">
        <v>2.5310000000000001</v>
      </c>
      <c r="K4" s="17">
        <v>2.673</v>
      </c>
      <c r="L4" s="17">
        <v>2.61</v>
      </c>
      <c r="M4" s="17">
        <v>2.71</v>
      </c>
    </row>
    <row r="5" spans="1:13">
      <c r="A5" s="11">
        <v>2</v>
      </c>
      <c r="B5" s="19">
        <v>2.6869999999999998</v>
      </c>
      <c r="C5" s="19">
        <v>2.68</v>
      </c>
      <c r="D5" s="19">
        <v>2.7120000000000002</v>
      </c>
      <c r="E5" s="17">
        <v>3.7869999999999999</v>
      </c>
      <c r="F5" s="17">
        <v>3.6930000000000001</v>
      </c>
      <c r="G5" s="17">
        <v>3.8719999999999999</v>
      </c>
      <c r="H5" s="17">
        <v>3.9929999999999999</v>
      </c>
      <c r="I5" s="17">
        <v>4.3070000000000004</v>
      </c>
      <c r="J5" s="17">
        <v>4.17</v>
      </c>
      <c r="K5" s="17">
        <v>3.34</v>
      </c>
      <c r="L5" s="17">
        <v>3.673</v>
      </c>
      <c r="M5" s="17">
        <v>3.48</v>
      </c>
    </row>
    <row r="6" spans="1:13">
      <c r="A6" s="11">
        <v>3</v>
      </c>
      <c r="B6" s="19">
        <v>2.38</v>
      </c>
      <c r="C6" s="19">
        <v>2.5070000000000001</v>
      </c>
      <c r="D6" s="19">
        <v>2.4319999999999999</v>
      </c>
      <c r="E6" s="17">
        <v>4.42</v>
      </c>
      <c r="F6" s="17">
        <v>4.3070000000000004</v>
      </c>
      <c r="G6" s="17">
        <v>4.59</v>
      </c>
      <c r="H6" s="17">
        <v>4.0199999999999996</v>
      </c>
      <c r="I6" s="17">
        <v>4.3730000000000002</v>
      </c>
      <c r="J6" s="17">
        <v>4.17</v>
      </c>
      <c r="K6" s="17">
        <v>3.62</v>
      </c>
      <c r="L6" s="17">
        <v>3.8</v>
      </c>
      <c r="M6" s="17">
        <v>3.62</v>
      </c>
    </row>
    <row r="7" spans="1:13">
      <c r="A7" s="12">
        <v>4</v>
      </c>
      <c r="B7" s="17">
        <v>2.4700000000000002</v>
      </c>
      <c r="C7" s="17">
        <v>2.2999999999999998</v>
      </c>
      <c r="D7" s="17">
        <v>2.5099999999999998</v>
      </c>
      <c r="E7" s="17">
        <v>4.6500000000000004</v>
      </c>
      <c r="F7" s="17">
        <v>4.87</v>
      </c>
      <c r="G7" s="17">
        <v>4.5599999999999996</v>
      </c>
      <c r="H7" s="17">
        <v>4.24</v>
      </c>
      <c r="I7" s="17">
        <v>4.09</v>
      </c>
      <c r="J7" s="17">
        <v>4.37</v>
      </c>
      <c r="K7" s="17">
        <v>3.55</v>
      </c>
      <c r="L7" s="17">
        <v>3.73</v>
      </c>
      <c r="M7" s="17">
        <v>3.82</v>
      </c>
    </row>
    <row r="8" spans="1:13">
      <c r="A8" s="12">
        <v>5</v>
      </c>
      <c r="B8" s="17">
        <v>2.407</v>
      </c>
      <c r="C8" s="17">
        <v>2.42</v>
      </c>
      <c r="D8" s="17">
        <v>2.66</v>
      </c>
      <c r="E8" s="17">
        <v>4.8929999999999998</v>
      </c>
      <c r="F8" s="17">
        <v>4.9729999999999999</v>
      </c>
      <c r="G8" s="17">
        <v>5.24</v>
      </c>
      <c r="H8" s="17">
        <v>4.9372999999999996</v>
      </c>
      <c r="I8" s="17">
        <v>4.5330000000000004</v>
      </c>
      <c r="J8" s="17">
        <v>4.7300000000000004</v>
      </c>
      <c r="K8" s="17">
        <v>3.673</v>
      </c>
      <c r="L8" s="17">
        <v>3.5129999999999999</v>
      </c>
      <c r="M8" s="17">
        <v>3.8279999999999998</v>
      </c>
    </row>
  </sheetData>
  <mergeCells count="5">
    <mergeCell ref="E3:G3"/>
    <mergeCell ref="H3:J3"/>
    <mergeCell ref="K3:M3"/>
    <mergeCell ref="A1:M1"/>
    <mergeCell ref="B3:D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FCE82-6E3C-184E-8A9A-CC7D288BFEC6}">
  <dimension ref="A1:AO8"/>
  <sheetViews>
    <sheetView topLeftCell="AB1" zoomScale="85" workbookViewId="0">
      <selection activeCell="AQ27" sqref="AQ27"/>
    </sheetView>
  </sheetViews>
  <sheetFormatPr baseColWidth="10" defaultRowHeight="16"/>
  <cols>
    <col min="1" max="1" width="5.83203125" style="2" customWidth="1"/>
    <col min="2" max="41" width="5.83203125" style="18" customWidth="1"/>
    <col min="42" max="16384" width="10.83203125" style="7"/>
  </cols>
  <sheetData>
    <row r="1" spans="1:41">
      <c r="A1" s="55" t="s">
        <v>2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</row>
    <row r="3" spans="1:41">
      <c r="A3" s="13" t="s">
        <v>0</v>
      </c>
      <c r="B3" s="52" t="s">
        <v>3</v>
      </c>
      <c r="C3" s="53"/>
      <c r="D3" s="53"/>
      <c r="E3" s="53"/>
      <c r="F3" s="53"/>
      <c r="G3" s="53"/>
      <c r="H3" s="53"/>
      <c r="I3" s="53"/>
      <c r="J3" s="53"/>
      <c r="K3" s="54"/>
      <c r="L3" s="52" t="s">
        <v>4</v>
      </c>
      <c r="M3" s="53"/>
      <c r="N3" s="53"/>
      <c r="O3" s="53"/>
      <c r="P3" s="53"/>
      <c r="Q3" s="53"/>
      <c r="R3" s="53"/>
      <c r="S3" s="53"/>
      <c r="T3" s="53"/>
      <c r="U3" s="54"/>
      <c r="V3" s="52" t="s">
        <v>5</v>
      </c>
      <c r="W3" s="53"/>
      <c r="X3" s="53"/>
      <c r="Y3" s="53"/>
      <c r="Z3" s="53"/>
      <c r="AA3" s="53"/>
      <c r="AB3" s="53"/>
      <c r="AC3" s="53"/>
      <c r="AD3" s="53"/>
      <c r="AE3" s="54"/>
      <c r="AF3" s="52" t="s">
        <v>6</v>
      </c>
      <c r="AG3" s="53"/>
      <c r="AH3" s="53"/>
      <c r="AI3" s="53"/>
      <c r="AJ3" s="53"/>
      <c r="AK3" s="53"/>
      <c r="AL3" s="53"/>
      <c r="AM3" s="53"/>
      <c r="AN3" s="53"/>
      <c r="AO3" s="54"/>
    </row>
    <row r="4" spans="1:41">
      <c r="A4" s="14">
        <v>1</v>
      </c>
      <c r="B4" s="20">
        <v>19.3</v>
      </c>
      <c r="C4" s="20">
        <v>20.3</v>
      </c>
      <c r="D4" s="20">
        <v>20.5</v>
      </c>
      <c r="E4" s="20">
        <v>20.6</v>
      </c>
      <c r="F4" s="20">
        <v>20.9</v>
      </c>
      <c r="G4" s="20">
        <v>18.399999999999999</v>
      </c>
      <c r="H4" s="20">
        <v>19</v>
      </c>
      <c r="I4" s="20">
        <v>19.2</v>
      </c>
      <c r="J4" s="20">
        <v>19.899999999999999</v>
      </c>
      <c r="K4" s="20">
        <v>21.4</v>
      </c>
      <c r="L4" s="20">
        <v>21.3</v>
      </c>
      <c r="M4" s="20">
        <v>21.4</v>
      </c>
      <c r="N4" s="20">
        <v>19.399999999999999</v>
      </c>
      <c r="O4" s="20">
        <v>19.600000000000001</v>
      </c>
      <c r="P4" s="20">
        <v>20.7</v>
      </c>
      <c r="Q4" s="20">
        <v>20.6</v>
      </c>
      <c r="R4" s="20">
        <v>20</v>
      </c>
      <c r="S4" s="20">
        <v>19</v>
      </c>
      <c r="T4" s="20">
        <v>18.899999999999999</v>
      </c>
      <c r="U4" s="20">
        <v>20.6</v>
      </c>
      <c r="V4" s="20">
        <v>18.5</v>
      </c>
      <c r="W4" s="20">
        <v>19.3</v>
      </c>
      <c r="X4" s="20">
        <v>19.600000000000001</v>
      </c>
      <c r="Y4" s="20">
        <v>20.3</v>
      </c>
      <c r="Z4" s="20">
        <v>18.7</v>
      </c>
      <c r="AA4" s="20">
        <v>20.399999999999999</v>
      </c>
      <c r="AB4" s="20">
        <v>20.6</v>
      </c>
      <c r="AC4" s="20">
        <v>20.9</v>
      </c>
      <c r="AD4" s="20">
        <v>19.100000000000001</v>
      </c>
      <c r="AE4" s="20">
        <v>19.3</v>
      </c>
      <c r="AF4" s="20">
        <v>18.7</v>
      </c>
      <c r="AG4" s="20">
        <v>18.8</v>
      </c>
      <c r="AH4" s="20">
        <v>18.8</v>
      </c>
      <c r="AI4" s="20">
        <v>19.3</v>
      </c>
      <c r="AJ4" s="20">
        <v>19.8</v>
      </c>
      <c r="AK4" s="20">
        <v>20</v>
      </c>
      <c r="AL4" s="20">
        <v>20.6</v>
      </c>
      <c r="AM4" s="20">
        <v>20.8</v>
      </c>
      <c r="AN4" s="20">
        <v>20.8</v>
      </c>
      <c r="AO4" s="20">
        <v>20.9</v>
      </c>
    </row>
    <row r="5" spans="1:41">
      <c r="A5" s="14">
        <v>2</v>
      </c>
      <c r="B5" s="20">
        <v>20.2</v>
      </c>
      <c r="C5" s="20">
        <v>20.9</v>
      </c>
      <c r="D5" s="20">
        <v>20.9</v>
      </c>
      <c r="E5" s="20">
        <v>21.3</v>
      </c>
      <c r="F5" s="20">
        <v>21.4</v>
      </c>
      <c r="G5" s="20">
        <v>18.7</v>
      </c>
      <c r="H5" s="20">
        <v>19.399999999999999</v>
      </c>
      <c r="I5" s="20">
        <v>20.2</v>
      </c>
      <c r="J5" s="20">
        <v>20.8</v>
      </c>
      <c r="K5" s="20">
        <v>22.1</v>
      </c>
      <c r="L5" s="20">
        <v>23.2</v>
      </c>
      <c r="M5" s="20">
        <v>23.2</v>
      </c>
      <c r="N5" s="20">
        <v>18.899999999999999</v>
      </c>
      <c r="O5" s="20">
        <v>19</v>
      </c>
      <c r="P5" s="20">
        <v>22.1</v>
      </c>
      <c r="Q5" s="20">
        <v>21.5</v>
      </c>
      <c r="R5" s="20">
        <v>21.8</v>
      </c>
      <c r="S5" s="20">
        <v>20.8</v>
      </c>
      <c r="T5" s="20">
        <v>20.3</v>
      </c>
      <c r="U5" s="20">
        <v>21.9</v>
      </c>
      <c r="V5" s="20">
        <v>20.7</v>
      </c>
      <c r="W5" s="20">
        <v>21.2</v>
      </c>
      <c r="X5" s="20">
        <v>21.3</v>
      </c>
      <c r="Y5" s="20">
        <v>21.6</v>
      </c>
      <c r="Z5" s="20">
        <v>19.8</v>
      </c>
      <c r="AA5" s="20">
        <v>22.1</v>
      </c>
      <c r="AB5" s="20">
        <v>22.6</v>
      </c>
      <c r="AC5" s="20">
        <v>23</v>
      </c>
      <c r="AD5" s="20">
        <v>18.5</v>
      </c>
      <c r="AE5" s="20">
        <v>18.899999999999999</v>
      </c>
      <c r="AF5" s="20">
        <v>18.5</v>
      </c>
      <c r="AG5" s="20">
        <v>19.3</v>
      </c>
      <c r="AH5" s="20">
        <v>19.5</v>
      </c>
      <c r="AI5" s="20">
        <v>19.5</v>
      </c>
      <c r="AJ5" s="20">
        <v>19.600000000000001</v>
      </c>
      <c r="AK5" s="20">
        <v>19.7</v>
      </c>
      <c r="AL5" s="20">
        <v>20.5</v>
      </c>
      <c r="AM5" s="20">
        <v>20.8</v>
      </c>
      <c r="AN5" s="20">
        <v>21</v>
      </c>
      <c r="AO5" s="20">
        <v>21.2</v>
      </c>
    </row>
    <row r="6" spans="1:41">
      <c r="A6" s="14">
        <v>3</v>
      </c>
      <c r="B6" s="20">
        <v>19.3</v>
      </c>
      <c r="C6" s="20">
        <v>20.2</v>
      </c>
      <c r="D6" s="20">
        <v>20.3</v>
      </c>
      <c r="E6" s="20">
        <v>20.6</v>
      </c>
      <c r="F6" s="20">
        <v>20.6</v>
      </c>
      <c r="G6" s="20">
        <v>18.3</v>
      </c>
      <c r="H6" s="20">
        <v>19.2</v>
      </c>
      <c r="I6" s="20">
        <v>19.7</v>
      </c>
      <c r="J6" s="20">
        <v>20.100000000000001</v>
      </c>
      <c r="K6" s="20">
        <v>22.7</v>
      </c>
      <c r="L6" s="20">
        <v>24.2</v>
      </c>
      <c r="M6" s="20">
        <v>25</v>
      </c>
      <c r="N6" s="20">
        <v>20</v>
      </c>
      <c r="O6" s="20">
        <v>20.5</v>
      </c>
      <c r="P6" s="20">
        <v>24</v>
      </c>
      <c r="Q6" s="20">
        <v>24.6</v>
      </c>
      <c r="R6" s="20">
        <v>22.9</v>
      </c>
      <c r="S6" s="20">
        <v>22.6</v>
      </c>
      <c r="T6" s="20">
        <v>21.9</v>
      </c>
      <c r="U6" s="20">
        <v>22</v>
      </c>
      <c r="V6" s="20">
        <v>20</v>
      </c>
      <c r="W6" s="20">
        <v>21.1</v>
      </c>
      <c r="X6" s="20">
        <v>21.3</v>
      </c>
      <c r="Y6" s="20">
        <v>21.6</v>
      </c>
      <c r="Z6" s="20">
        <v>22.7</v>
      </c>
      <c r="AA6" s="20">
        <v>22.7</v>
      </c>
      <c r="AB6" s="20">
        <v>23.6</v>
      </c>
      <c r="AC6" s="20">
        <v>23.8</v>
      </c>
      <c r="AD6" s="20">
        <v>19</v>
      </c>
      <c r="AE6" s="20">
        <v>19</v>
      </c>
      <c r="AF6" s="20">
        <v>18.399999999999999</v>
      </c>
      <c r="AG6" s="20">
        <v>18.8</v>
      </c>
      <c r="AH6" s="20">
        <v>19.2</v>
      </c>
      <c r="AI6" s="20">
        <v>19.2</v>
      </c>
      <c r="AJ6" s="20">
        <v>19.600000000000001</v>
      </c>
      <c r="AK6" s="20">
        <v>20.100000000000001</v>
      </c>
      <c r="AL6" s="20">
        <v>20.2</v>
      </c>
      <c r="AM6" s="20">
        <v>20.7</v>
      </c>
      <c r="AN6" s="20">
        <v>21.1</v>
      </c>
      <c r="AO6" s="20">
        <v>21.6</v>
      </c>
    </row>
    <row r="7" spans="1:41">
      <c r="A7" s="14">
        <v>4</v>
      </c>
      <c r="B7" s="20">
        <v>19.7</v>
      </c>
      <c r="C7" s="20">
        <v>21.1</v>
      </c>
      <c r="D7" s="20">
        <v>21.4</v>
      </c>
      <c r="E7" s="20">
        <v>21.4</v>
      </c>
      <c r="F7" s="20">
        <v>21.9</v>
      </c>
      <c r="G7" s="20">
        <v>19</v>
      </c>
      <c r="H7" s="20">
        <v>19.600000000000001</v>
      </c>
      <c r="I7" s="20">
        <v>19.7</v>
      </c>
      <c r="J7" s="20">
        <v>20.8</v>
      </c>
      <c r="K7" s="20">
        <v>22.9</v>
      </c>
      <c r="L7" s="20">
        <v>21.9</v>
      </c>
      <c r="M7" s="20">
        <v>23.2</v>
      </c>
      <c r="N7" s="20">
        <v>19.8</v>
      </c>
      <c r="O7" s="20">
        <v>20.6</v>
      </c>
      <c r="P7" s="20">
        <v>24.8</v>
      </c>
      <c r="Q7" s="20">
        <v>26.8</v>
      </c>
      <c r="R7" s="20">
        <v>23.4</v>
      </c>
      <c r="S7" s="20">
        <v>22.8</v>
      </c>
      <c r="T7" s="20">
        <v>22.3</v>
      </c>
      <c r="U7" s="20">
        <v>24.1</v>
      </c>
      <c r="V7" s="20">
        <v>21</v>
      </c>
      <c r="W7" s="20">
        <v>21.1</v>
      </c>
      <c r="X7" s="20">
        <v>22.7</v>
      </c>
      <c r="Y7" s="20">
        <v>23.4</v>
      </c>
      <c r="Z7" s="20">
        <v>22.9</v>
      </c>
      <c r="AA7" s="20">
        <v>21.2</v>
      </c>
      <c r="AB7" s="20">
        <v>21.4</v>
      </c>
      <c r="AC7" s="20">
        <v>21.5</v>
      </c>
      <c r="AD7" s="20">
        <v>19.3</v>
      </c>
      <c r="AE7" s="20">
        <v>19.3</v>
      </c>
      <c r="AF7" s="20">
        <v>19</v>
      </c>
      <c r="AG7" s="20">
        <v>19.399999999999999</v>
      </c>
      <c r="AH7" s="20">
        <v>20.2</v>
      </c>
      <c r="AI7" s="20">
        <v>20.7</v>
      </c>
      <c r="AJ7" s="20">
        <v>22.9</v>
      </c>
      <c r="AK7" s="20">
        <v>18.8</v>
      </c>
      <c r="AL7" s="20">
        <v>19.2</v>
      </c>
      <c r="AM7" s="20">
        <v>19.5</v>
      </c>
      <c r="AN7" s="20">
        <v>20.100000000000001</v>
      </c>
      <c r="AO7" s="20">
        <v>20.5</v>
      </c>
    </row>
    <row r="8" spans="1:41">
      <c r="A8" s="14">
        <v>5</v>
      </c>
      <c r="B8" s="20">
        <v>19.8</v>
      </c>
      <c r="C8" s="20">
        <v>20.8</v>
      </c>
      <c r="D8" s="20">
        <v>20.8</v>
      </c>
      <c r="E8" s="20">
        <v>21.3</v>
      </c>
      <c r="F8" s="20">
        <v>21.6</v>
      </c>
      <c r="G8" s="20">
        <v>19</v>
      </c>
      <c r="H8" s="20">
        <v>19.399999999999999</v>
      </c>
      <c r="I8" s="20">
        <v>19.5</v>
      </c>
      <c r="J8" s="20">
        <v>21</v>
      </c>
      <c r="K8" s="20">
        <v>22.7</v>
      </c>
      <c r="L8" s="20">
        <v>23.4</v>
      </c>
      <c r="M8" s="20">
        <v>23.8</v>
      </c>
      <c r="N8" s="20">
        <v>21</v>
      </c>
      <c r="O8" s="20">
        <v>21.3</v>
      </c>
      <c r="P8" s="20">
        <v>25.5</v>
      </c>
      <c r="Q8" s="20">
        <v>28.8</v>
      </c>
      <c r="R8" s="20">
        <v>24.6</v>
      </c>
      <c r="S8" s="20">
        <v>23.4</v>
      </c>
      <c r="T8" s="20">
        <v>23.2</v>
      </c>
      <c r="U8" s="20">
        <v>24.8</v>
      </c>
      <c r="V8" s="20">
        <v>20</v>
      </c>
      <c r="W8" s="20">
        <v>21.5</v>
      </c>
      <c r="X8" s="20">
        <v>22.9</v>
      </c>
      <c r="Y8" s="20">
        <v>23.7</v>
      </c>
      <c r="Z8" s="20">
        <v>15.8</v>
      </c>
      <c r="AA8" s="20">
        <v>22</v>
      </c>
      <c r="AB8" s="20">
        <v>22.4</v>
      </c>
      <c r="AC8" s="20">
        <v>22.8</v>
      </c>
      <c r="AD8" s="20">
        <v>19.399999999999999</v>
      </c>
      <c r="AE8" s="20">
        <v>20.3</v>
      </c>
      <c r="AF8" s="20">
        <v>15.4</v>
      </c>
      <c r="AG8" s="20">
        <v>18.399999999999999</v>
      </c>
      <c r="AH8" s="20">
        <v>19.899999999999999</v>
      </c>
      <c r="AI8" s="20">
        <v>20</v>
      </c>
      <c r="AJ8" s="20">
        <v>23.2</v>
      </c>
      <c r="AK8" s="20">
        <v>14.7</v>
      </c>
      <c r="AL8" s="20">
        <v>16.100000000000001</v>
      </c>
      <c r="AM8" s="20">
        <v>16.100000000000001</v>
      </c>
      <c r="AN8" s="20">
        <v>18.399999999999999</v>
      </c>
      <c r="AO8" s="20">
        <v>20.5</v>
      </c>
    </row>
  </sheetData>
  <mergeCells count="5">
    <mergeCell ref="B3:K3"/>
    <mergeCell ref="L3:U3"/>
    <mergeCell ref="V3:AE3"/>
    <mergeCell ref="AF3:AO3"/>
    <mergeCell ref="A1:AO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A398D-DE2D-F342-9212-F6BD9D476F4C}">
  <dimension ref="A1:E641"/>
  <sheetViews>
    <sheetView tabSelected="1" topLeftCell="A550" workbookViewId="0">
      <selection activeCell="F575" sqref="F575"/>
    </sheetView>
  </sheetViews>
  <sheetFormatPr baseColWidth="10" defaultRowHeight="16"/>
  <cols>
    <col min="2" max="2" width="18.33203125" customWidth="1"/>
    <col min="3" max="3" width="12.33203125" customWidth="1"/>
    <col min="5" max="5" width="14.5" customWidth="1"/>
  </cols>
  <sheetData>
    <row r="1" spans="1:5">
      <c r="A1" s="25" t="s">
        <v>16</v>
      </c>
      <c r="B1" s="25" t="s">
        <v>17</v>
      </c>
      <c r="C1" s="25" t="s">
        <v>18</v>
      </c>
      <c r="D1" s="25" t="s">
        <v>19</v>
      </c>
      <c r="E1" s="25" t="s">
        <v>20</v>
      </c>
    </row>
    <row r="2" spans="1:5">
      <c r="A2" s="24" t="s">
        <v>5</v>
      </c>
      <c r="B2" s="24" t="s">
        <v>21</v>
      </c>
      <c r="C2" s="24" t="s">
        <v>3</v>
      </c>
      <c r="D2" s="24" t="s">
        <v>22</v>
      </c>
      <c r="E2" s="24">
        <v>2.2828279999999999</v>
      </c>
    </row>
    <row r="3" spans="1:5">
      <c r="A3" s="24" t="s">
        <v>5</v>
      </c>
      <c r="B3" s="24" t="s">
        <v>21</v>
      </c>
      <c r="C3" s="24" t="s">
        <v>3</v>
      </c>
      <c r="D3" s="24" t="s">
        <v>23</v>
      </c>
      <c r="E3" s="24">
        <v>2.4375</v>
      </c>
    </row>
    <row r="4" spans="1:5">
      <c r="A4" s="24" t="s">
        <v>5</v>
      </c>
      <c r="B4" s="24" t="s">
        <v>21</v>
      </c>
      <c r="C4" s="24" t="s">
        <v>3</v>
      </c>
      <c r="D4" s="24" t="s">
        <v>24</v>
      </c>
      <c r="E4" s="24">
        <v>2.855769</v>
      </c>
    </row>
    <row r="5" spans="1:5">
      <c r="A5" s="24" t="s">
        <v>5</v>
      </c>
      <c r="B5" s="24" t="s">
        <v>21</v>
      </c>
      <c r="C5" s="24" t="s">
        <v>3</v>
      </c>
      <c r="D5" s="24" t="s">
        <v>25</v>
      </c>
      <c r="E5" s="24">
        <v>2.5023469999999999</v>
      </c>
    </row>
    <row r="6" spans="1:5">
      <c r="A6" s="24" t="s">
        <v>5</v>
      </c>
      <c r="B6" s="24" t="s">
        <v>21</v>
      </c>
      <c r="C6" s="24" t="s">
        <v>3</v>
      </c>
      <c r="D6" s="24" t="s">
        <v>26</v>
      </c>
      <c r="E6" s="24">
        <v>2.143519</v>
      </c>
    </row>
    <row r="7" spans="1:5">
      <c r="A7" s="24" t="s">
        <v>5</v>
      </c>
      <c r="B7" s="24" t="s">
        <v>21</v>
      </c>
      <c r="C7" s="24" t="s">
        <v>3</v>
      </c>
      <c r="D7" s="24" t="s">
        <v>27</v>
      </c>
      <c r="E7" s="24">
        <v>3.5210530000000002</v>
      </c>
    </row>
    <row r="8" spans="1:5">
      <c r="A8" s="24" t="s">
        <v>5</v>
      </c>
      <c r="B8" s="24" t="s">
        <v>21</v>
      </c>
      <c r="C8" s="24" t="s">
        <v>3</v>
      </c>
      <c r="D8" s="24" t="s">
        <v>28</v>
      </c>
      <c r="E8" s="24">
        <v>3.2835049999999999</v>
      </c>
    </row>
    <row r="9" spans="1:5">
      <c r="A9" s="24" t="s">
        <v>5</v>
      </c>
      <c r="B9" s="24" t="s">
        <v>21</v>
      </c>
      <c r="C9" s="24" t="s">
        <v>3</v>
      </c>
      <c r="D9" s="24" t="s">
        <v>29</v>
      </c>
      <c r="E9" s="24">
        <v>3.312821</v>
      </c>
    </row>
    <row r="10" spans="1:5">
      <c r="A10" s="24" t="s">
        <v>5</v>
      </c>
      <c r="B10" s="24" t="s">
        <v>21</v>
      </c>
      <c r="C10" s="24" t="s">
        <v>3</v>
      </c>
      <c r="D10" s="24" t="s">
        <v>30</v>
      </c>
      <c r="E10" s="24">
        <v>2.709524</v>
      </c>
    </row>
    <row r="11" spans="1:5">
      <c r="A11" s="24" t="s">
        <v>5</v>
      </c>
      <c r="B11" s="24" t="s">
        <v>21</v>
      </c>
      <c r="C11" s="24" t="s">
        <v>3</v>
      </c>
      <c r="D11" s="24" t="s">
        <v>31</v>
      </c>
      <c r="E11" s="24">
        <v>2.7004410000000001</v>
      </c>
    </row>
    <row r="12" spans="1:5">
      <c r="A12" s="24" t="s">
        <v>5</v>
      </c>
      <c r="B12" s="24" t="s">
        <v>21</v>
      </c>
      <c r="C12" s="24" t="s">
        <v>4</v>
      </c>
      <c r="D12" s="24" t="s">
        <v>22</v>
      </c>
      <c r="E12" s="24">
        <v>0.39047599999999999</v>
      </c>
    </row>
    <row r="13" spans="1:5">
      <c r="A13" s="24" t="s">
        <v>5</v>
      </c>
      <c r="B13" s="24" t="s">
        <v>21</v>
      </c>
      <c r="C13" s="24" t="s">
        <v>4</v>
      </c>
      <c r="D13" s="24" t="s">
        <v>23</v>
      </c>
      <c r="E13" s="24">
        <v>0.49765300000000001</v>
      </c>
    </row>
    <row r="14" spans="1:5">
      <c r="A14" s="24" t="s">
        <v>5</v>
      </c>
      <c r="B14" s="24" t="s">
        <v>21</v>
      </c>
      <c r="C14" s="24" t="s">
        <v>4</v>
      </c>
      <c r="D14" s="24" t="s">
        <v>24</v>
      </c>
      <c r="E14" s="24">
        <v>0.60392199999999996</v>
      </c>
    </row>
    <row r="15" spans="1:5">
      <c r="A15" s="24" t="s">
        <v>5</v>
      </c>
      <c r="B15" s="24" t="s">
        <v>21</v>
      </c>
      <c r="C15" s="24" t="s">
        <v>4</v>
      </c>
      <c r="D15" s="24" t="s">
        <v>25</v>
      </c>
      <c r="E15" s="24">
        <v>0.28819400000000001</v>
      </c>
    </row>
    <row r="16" spans="1:5">
      <c r="A16" s="24" t="s">
        <v>5</v>
      </c>
      <c r="B16" s="24" t="s">
        <v>21</v>
      </c>
      <c r="C16" s="24" t="s">
        <v>4</v>
      </c>
      <c r="D16" s="24" t="s">
        <v>26</v>
      </c>
      <c r="E16" s="24">
        <v>0.91056899999999996</v>
      </c>
    </row>
    <row r="17" spans="1:5">
      <c r="A17" s="24" t="s">
        <v>5</v>
      </c>
      <c r="B17" s="24" t="s">
        <v>21</v>
      </c>
      <c r="C17" s="24" t="s">
        <v>4</v>
      </c>
      <c r="D17" s="24" t="s">
        <v>27</v>
      </c>
      <c r="E17" s="24">
        <v>0.83333299999999999</v>
      </c>
    </row>
    <row r="18" spans="1:5">
      <c r="A18" s="24" t="s">
        <v>5</v>
      </c>
      <c r="B18" s="24" t="s">
        <v>21</v>
      </c>
      <c r="C18" s="24" t="s">
        <v>4</v>
      </c>
      <c r="D18" s="24" t="s">
        <v>28</v>
      </c>
      <c r="E18" s="24">
        <v>0.46551700000000001</v>
      </c>
    </row>
    <row r="19" spans="1:5">
      <c r="A19" s="24" t="s">
        <v>5</v>
      </c>
      <c r="B19" s="24" t="s">
        <v>21</v>
      </c>
      <c r="C19" s="24" t="s">
        <v>4</v>
      </c>
      <c r="D19" s="24" t="s">
        <v>29</v>
      </c>
      <c r="E19" s="24">
        <v>0.44578299999999998</v>
      </c>
    </row>
    <row r="20" spans="1:5">
      <c r="A20" s="24" t="s">
        <v>5</v>
      </c>
      <c r="B20" s="24" t="s">
        <v>21</v>
      </c>
      <c r="C20" s="24" t="s">
        <v>4</v>
      </c>
      <c r="D20" s="24" t="s">
        <v>30</v>
      </c>
      <c r="E20" s="24">
        <v>0.482906</v>
      </c>
    </row>
    <row r="21" spans="1:5">
      <c r="A21" s="24" t="s">
        <v>5</v>
      </c>
      <c r="B21" s="24" t="s">
        <v>21</v>
      </c>
      <c r="C21" s="24" t="s">
        <v>4</v>
      </c>
      <c r="D21" s="24" t="s">
        <v>31</v>
      </c>
      <c r="E21" s="24">
        <v>0.42083300000000001</v>
      </c>
    </row>
    <row r="22" spans="1:5">
      <c r="A22" s="24" t="s">
        <v>5</v>
      </c>
      <c r="B22" s="24" t="s">
        <v>21</v>
      </c>
      <c r="C22" s="24" t="s">
        <v>5</v>
      </c>
      <c r="D22" s="24" t="s">
        <v>22</v>
      </c>
      <c r="E22" s="24">
        <v>3.07</v>
      </c>
    </row>
    <row r="23" spans="1:5">
      <c r="A23" s="24" t="s">
        <v>5</v>
      </c>
      <c r="B23" s="24" t="s">
        <v>21</v>
      </c>
      <c r="C23" s="24" t="s">
        <v>5</v>
      </c>
      <c r="D23" s="24" t="s">
        <v>23</v>
      </c>
      <c r="E23" s="24">
        <v>3.134884</v>
      </c>
    </row>
    <row r="24" spans="1:5">
      <c r="A24" s="24" t="s">
        <v>5</v>
      </c>
      <c r="B24" s="24" t="s">
        <v>21</v>
      </c>
      <c r="C24" s="24" t="s">
        <v>5</v>
      </c>
      <c r="D24" s="24" t="s">
        <v>24</v>
      </c>
      <c r="E24" s="24">
        <v>3.0655019999999999</v>
      </c>
    </row>
    <row r="25" spans="1:5">
      <c r="A25" s="24" t="s">
        <v>5</v>
      </c>
      <c r="B25" s="24" t="s">
        <v>21</v>
      </c>
      <c r="C25" s="24" t="s">
        <v>5</v>
      </c>
      <c r="D25" s="24" t="s">
        <v>25</v>
      </c>
      <c r="E25" s="24">
        <v>2.6413500000000001</v>
      </c>
    </row>
    <row r="26" spans="1:5">
      <c r="A26" s="24" t="s">
        <v>5</v>
      </c>
      <c r="B26" s="24" t="s">
        <v>21</v>
      </c>
      <c r="C26" s="24" t="s">
        <v>5</v>
      </c>
      <c r="D26" s="24" t="s">
        <v>26</v>
      </c>
      <c r="E26" s="24">
        <v>2.2419349999999998</v>
      </c>
    </row>
    <row r="27" spans="1:5">
      <c r="A27" s="24" t="s">
        <v>5</v>
      </c>
      <c r="B27" s="24" t="s">
        <v>21</v>
      </c>
      <c r="C27" s="24" t="s">
        <v>5</v>
      </c>
      <c r="D27" s="24" t="s">
        <v>27</v>
      </c>
      <c r="E27" s="24">
        <v>2.3363640000000001</v>
      </c>
    </row>
    <row r="28" spans="1:5">
      <c r="A28" s="24" t="s">
        <v>5</v>
      </c>
      <c r="B28" s="24" t="s">
        <v>21</v>
      </c>
      <c r="C28" s="24" t="s">
        <v>5</v>
      </c>
      <c r="D28" s="24" t="s">
        <v>28</v>
      </c>
      <c r="E28" s="24">
        <v>3.09375</v>
      </c>
    </row>
    <row r="29" spans="1:5">
      <c r="A29" s="24" t="s">
        <v>5</v>
      </c>
      <c r="B29" s="24" t="s">
        <v>21</v>
      </c>
      <c r="C29" s="24" t="s">
        <v>5</v>
      </c>
      <c r="D29" s="24" t="s">
        <v>29</v>
      </c>
      <c r="E29" s="24">
        <v>3.035088</v>
      </c>
    </row>
    <row r="30" spans="1:5">
      <c r="A30" s="24" t="s">
        <v>5</v>
      </c>
      <c r="B30" s="24" t="s">
        <v>21</v>
      </c>
      <c r="C30" s="24" t="s">
        <v>5</v>
      </c>
      <c r="D30" s="24" t="s">
        <v>30</v>
      </c>
      <c r="E30" s="24">
        <v>3.273196</v>
      </c>
    </row>
    <row r="31" spans="1:5">
      <c r="A31" s="24" t="s">
        <v>5</v>
      </c>
      <c r="B31" s="24" t="s">
        <v>21</v>
      </c>
      <c r="C31" s="24" t="s">
        <v>5</v>
      </c>
      <c r="D31" s="24" t="s">
        <v>31</v>
      </c>
      <c r="E31" s="24">
        <v>3.3152710000000001</v>
      </c>
    </row>
    <row r="32" spans="1:5">
      <c r="A32" s="24" t="s">
        <v>5</v>
      </c>
      <c r="B32" s="24" t="s">
        <v>21</v>
      </c>
      <c r="C32" s="24" t="s">
        <v>6</v>
      </c>
      <c r="D32" s="24" t="s">
        <v>22</v>
      </c>
      <c r="E32" s="24">
        <v>0.92857100000000004</v>
      </c>
    </row>
    <row r="33" spans="1:5">
      <c r="A33" s="24" t="s">
        <v>5</v>
      </c>
      <c r="B33" s="24" t="s">
        <v>21</v>
      </c>
      <c r="C33" s="24" t="s">
        <v>6</v>
      </c>
      <c r="D33" s="24" t="s">
        <v>23</v>
      </c>
      <c r="E33" s="24">
        <v>0.717391</v>
      </c>
    </row>
    <row r="34" spans="1:5">
      <c r="A34" s="24" t="s">
        <v>5</v>
      </c>
      <c r="B34" s="24" t="s">
        <v>21</v>
      </c>
      <c r="C34" s="24" t="s">
        <v>6</v>
      </c>
      <c r="D34" s="24" t="s">
        <v>24</v>
      </c>
      <c r="E34" s="24">
        <v>0.72864300000000004</v>
      </c>
    </row>
    <row r="35" spans="1:5">
      <c r="A35" s="24" t="s">
        <v>5</v>
      </c>
      <c r="B35" s="24" t="s">
        <v>21</v>
      </c>
      <c r="C35" s="24" t="s">
        <v>6</v>
      </c>
      <c r="D35" s="24" t="s">
        <v>25</v>
      </c>
      <c r="E35" s="24">
        <v>0.59278399999999998</v>
      </c>
    </row>
    <row r="36" spans="1:5">
      <c r="A36" s="24" t="s">
        <v>5</v>
      </c>
      <c r="B36" s="24" t="s">
        <v>21</v>
      </c>
      <c r="C36" s="24" t="s">
        <v>6</v>
      </c>
      <c r="D36" s="24" t="s">
        <v>26</v>
      </c>
      <c r="E36" s="24">
        <v>0.694581</v>
      </c>
    </row>
    <row r="37" spans="1:5">
      <c r="A37" s="24" t="s">
        <v>5</v>
      </c>
      <c r="B37" s="24" t="s">
        <v>21</v>
      </c>
      <c r="C37" s="24" t="s">
        <v>6</v>
      </c>
      <c r="D37" s="24" t="s">
        <v>27</v>
      </c>
      <c r="E37" s="24">
        <v>1.1360539999999999</v>
      </c>
    </row>
    <row r="38" spans="1:5">
      <c r="A38" s="24" t="s">
        <v>5</v>
      </c>
      <c r="B38" s="24" t="s">
        <v>21</v>
      </c>
      <c r="C38" s="24" t="s">
        <v>6</v>
      </c>
      <c r="D38" s="24" t="s">
        <v>28</v>
      </c>
      <c r="E38" s="24">
        <v>1.1242239999999999</v>
      </c>
    </row>
    <row r="39" spans="1:5">
      <c r="A39" s="24" t="s">
        <v>5</v>
      </c>
      <c r="B39" s="24" t="s">
        <v>21</v>
      </c>
      <c r="C39" s="24" t="s">
        <v>6</v>
      </c>
      <c r="D39" s="24" t="s">
        <v>29</v>
      </c>
      <c r="E39" s="24">
        <v>0.83850899999999995</v>
      </c>
    </row>
    <row r="40" spans="1:5">
      <c r="A40" s="24" t="s">
        <v>5</v>
      </c>
      <c r="B40" s="24" t="s">
        <v>21</v>
      </c>
      <c r="C40" s="24" t="s">
        <v>6</v>
      </c>
      <c r="D40" s="24" t="s">
        <v>30</v>
      </c>
      <c r="E40" s="24">
        <v>0.875</v>
      </c>
    </row>
    <row r="41" spans="1:5">
      <c r="A41" s="24" t="s">
        <v>5</v>
      </c>
      <c r="B41" s="24" t="s">
        <v>21</v>
      </c>
      <c r="C41" s="24" t="s">
        <v>6</v>
      </c>
      <c r="D41" s="24" t="s">
        <v>31</v>
      </c>
      <c r="E41" s="24">
        <v>0.74683500000000003</v>
      </c>
    </row>
    <row r="42" spans="1:5">
      <c r="A42" s="24" t="s">
        <v>5</v>
      </c>
      <c r="B42" s="24" t="s">
        <v>32</v>
      </c>
      <c r="C42" s="24" t="s">
        <v>3</v>
      </c>
      <c r="D42" s="24" t="s">
        <v>22</v>
      </c>
      <c r="E42" s="24">
        <v>0.59646500000000002</v>
      </c>
    </row>
    <row r="43" spans="1:5">
      <c r="A43" s="24" t="s">
        <v>5</v>
      </c>
      <c r="B43" s="24" t="s">
        <v>32</v>
      </c>
      <c r="C43" s="24" t="s">
        <v>3</v>
      </c>
      <c r="D43" s="24" t="s">
        <v>23</v>
      </c>
      <c r="E43" s="24">
        <v>0.44711499999999998</v>
      </c>
    </row>
    <row r="44" spans="1:5">
      <c r="A44" s="24" t="s">
        <v>5</v>
      </c>
      <c r="B44" s="24" t="s">
        <v>32</v>
      </c>
      <c r="C44" s="24" t="s">
        <v>3</v>
      </c>
      <c r="D44" s="24" t="s">
        <v>24</v>
      </c>
      <c r="E44" s="24">
        <v>0.44567299999999999</v>
      </c>
    </row>
    <row r="45" spans="1:5">
      <c r="A45" s="24" t="s">
        <v>5</v>
      </c>
      <c r="B45" s="24" t="s">
        <v>32</v>
      </c>
      <c r="C45" s="24" t="s">
        <v>3</v>
      </c>
      <c r="D45" s="24" t="s">
        <v>25</v>
      </c>
      <c r="E45" s="24">
        <v>0.45070399999999999</v>
      </c>
    </row>
    <row r="46" spans="1:5">
      <c r="A46" s="24" t="s">
        <v>5</v>
      </c>
      <c r="B46" s="24" t="s">
        <v>32</v>
      </c>
      <c r="C46" s="24" t="s">
        <v>3</v>
      </c>
      <c r="D46" s="24" t="s">
        <v>26</v>
      </c>
      <c r="E46" s="24">
        <v>0.47824100000000003</v>
      </c>
    </row>
    <row r="47" spans="1:5">
      <c r="A47" s="24" t="s">
        <v>5</v>
      </c>
      <c r="B47" s="24" t="s">
        <v>32</v>
      </c>
      <c r="C47" s="24" t="s">
        <v>3</v>
      </c>
      <c r="D47" s="24" t="s">
        <v>27</v>
      </c>
      <c r="E47" s="24">
        <v>0.57157899999999995</v>
      </c>
    </row>
    <row r="48" spans="1:5">
      <c r="A48" s="24" t="s">
        <v>5</v>
      </c>
      <c r="B48" s="24" t="s">
        <v>32</v>
      </c>
      <c r="C48" s="24" t="s">
        <v>3</v>
      </c>
      <c r="D48" s="24" t="s">
        <v>28</v>
      </c>
      <c r="E48" s="24">
        <v>0.55206200000000005</v>
      </c>
    </row>
    <row r="49" spans="1:5">
      <c r="A49" s="24" t="s">
        <v>5</v>
      </c>
      <c r="B49" s="24" t="s">
        <v>32</v>
      </c>
      <c r="C49" s="24" t="s">
        <v>3</v>
      </c>
      <c r="D49" s="24" t="s">
        <v>29</v>
      </c>
      <c r="E49" s="24">
        <v>0.47897400000000001</v>
      </c>
    </row>
    <row r="50" spans="1:5">
      <c r="A50" s="24" t="s">
        <v>5</v>
      </c>
      <c r="B50" s="24" t="s">
        <v>32</v>
      </c>
      <c r="C50" s="24" t="s">
        <v>3</v>
      </c>
      <c r="D50" s="24" t="s">
        <v>30</v>
      </c>
      <c r="E50" s="24">
        <v>0.43857099999999999</v>
      </c>
    </row>
    <row r="51" spans="1:5">
      <c r="A51" s="24" t="s">
        <v>5</v>
      </c>
      <c r="B51" s="24" t="s">
        <v>32</v>
      </c>
      <c r="C51" s="24" t="s">
        <v>3</v>
      </c>
      <c r="D51" s="24" t="s">
        <v>31</v>
      </c>
      <c r="E51" s="24">
        <v>0.48149799999999998</v>
      </c>
    </row>
    <row r="52" spans="1:5">
      <c r="A52" s="24" t="s">
        <v>5</v>
      </c>
      <c r="B52" s="24" t="s">
        <v>32</v>
      </c>
      <c r="C52" s="24" t="s">
        <v>4</v>
      </c>
      <c r="D52" s="24" t="s">
        <v>22</v>
      </c>
      <c r="E52" s="24">
        <v>0.409524</v>
      </c>
    </row>
    <row r="53" spans="1:5">
      <c r="A53" s="24" t="s">
        <v>5</v>
      </c>
      <c r="B53" s="24" t="s">
        <v>32</v>
      </c>
      <c r="C53" s="24" t="s">
        <v>4</v>
      </c>
      <c r="D53" s="24" t="s">
        <v>23</v>
      </c>
      <c r="E53" s="24">
        <v>0.43662000000000001</v>
      </c>
    </row>
    <row r="54" spans="1:5">
      <c r="A54" s="24" t="s">
        <v>5</v>
      </c>
      <c r="B54" s="24" t="s">
        <v>32</v>
      </c>
      <c r="C54" s="24" t="s">
        <v>4</v>
      </c>
      <c r="D54" s="24" t="s">
        <v>24</v>
      </c>
      <c r="E54" s="24">
        <v>0.31843100000000002</v>
      </c>
    </row>
    <row r="55" spans="1:5">
      <c r="A55" s="24" t="s">
        <v>5</v>
      </c>
      <c r="B55" s="24" t="s">
        <v>32</v>
      </c>
      <c r="C55" s="24" t="s">
        <v>4</v>
      </c>
      <c r="D55" s="24" t="s">
        <v>25</v>
      </c>
      <c r="E55" s="24">
        <v>0.247917</v>
      </c>
    </row>
    <row r="56" spans="1:5">
      <c r="A56" s="24" t="s">
        <v>5</v>
      </c>
      <c r="B56" s="24" t="s">
        <v>32</v>
      </c>
      <c r="C56" s="24" t="s">
        <v>4</v>
      </c>
      <c r="D56" s="24" t="s">
        <v>26</v>
      </c>
      <c r="E56" s="24">
        <v>0.36544700000000002</v>
      </c>
    </row>
    <row r="57" spans="1:5">
      <c r="A57" s="24" t="s">
        <v>5</v>
      </c>
      <c r="B57" s="24" t="s">
        <v>32</v>
      </c>
      <c r="C57" s="24" t="s">
        <v>4</v>
      </c>
      <c r="D57" s="24" t="s">
        <v>27</v>
      </c>
      <c r="E57" s="24">
        <v>0.32136799999999999</v>
      </c>
    </row>
    <row r="58" spans="1:5">
      <c r="A58" s="24" t="s">
        <v>5</v>
      </c>
      <c r="B58" s="24" t="s">
        <v>32</v>
      </c>
      <c r="C58" s="24" t="s">
        <v>4</v>
      </c>
      <c r="D58" s="24" t="s">
        <v>28</v>
      </c>
      <c r="E58" s="24">
        <v>0.23922399999999999</v>
      </c>
    </row>
    <row r="59" spans="1:5">
      <c r="A59" s="24" t="s">
        <v>5</v>
      </c>
      <c r="B59" s="24" t="s">
        <v>32</v>
      </c>
      <c r="C59" s="24" t="s">
        <v>4</v>
      </c>
      <c r="D59" s="24" t="s">
        <v>29</v>
      </c>
      <c r="E59" s="24">
        <v>0.269478</v>
      </c>
    </row>
    <row r="60" spans="1:5">
      <c r="A60" s="24" t="s">
        <v>5</v>
      </c>
      <c r="B60" s="24" t="s">
        <v>32</v>
      </c>
      <c r="C60" s="24" t="s">
        <v>4</v>
      </c>
      <c r="D60" s="24" t="s">
        <v>30</v>
      </c>
      <c r="E60" s="24">
        <v>0.29658099999999998</v>
      </c>
    </row>
    <row r="61" spans="1:5">
      <c r="A61" s="24" t="s">
        <v>5</v>
      </c>
      <c r="B61" s="24" t="s">
        <v>32</v>
      </c>
      <c r="C61" s="24" t="s">
        <v>4</v>
      </c>
      <c r="D61" s="24" t="s">
        <v>31</v>
      </c>
      <c r="E61" s="24">
        <v>0.348333</v>
      </c>
    </row>
    <row r="62" spans="1:5">
      <c r="A62" s="24" t="s">
        <v>5</v>
      </c>
      <c r="B62" s="24" t="s">
        <v>32</v>
      </c>
      <c r="C62" s="24" t="s">
        <v>5</v>
      </c>
      <c r="D62" s="24" t="s">
        <v>22</v>
      </c>
      <c r="E62" s="24">
        <v>0.45750000000000002</v>
      </c>
    </row>
    <row r="63" spans="1:5">
      <c r="A63" s="24" t="s">
        <v>5</v>
      </c>
      <c r="B63" s="24" t="s">
        <v>32</v>
      </c>
      <c r="C63" s="24" t="s">
        <v>5</v>
      </c>
      <c r="D63" s="24" t="s">
        <v>23</v>
      </c>
      <c r="E63" s="24">
        <v>0.40185999999999999</v>
      </c>
    </row>
    <row r="64" spans="1:5">
      <c r="A64" s="24" t="s">
        <v>5</v>
      </c>
      <c r="B64" s="24" t="s">
        <v>32</v>
      </c>
      <c r="C64" s="24" t="s">
        <v>5</v>
      </c>
      <c r="D64" s="24" t="s">
        <v>24</v>
      </c>
      <c r="E64" s="24">
        <v>0.419651</v>
      </c>
    </row>
    <row r="65" spans="1:5">
      <c r="A65" s="24" t="s">
        <v>5</v>
      </c>
      <c r="B65" s="24" t="s">
        <v>32</v>
      </c>
      <c r="C65" s="24" t="s">
        <v>5</v>
      </c>
      <c r="D65" s="24" t="s">
        <v>25</v>
      </c>
      <c r="E65" s="24">
        <v>0.39409300000000003</v>
      </c>
    </row>
    <row r="66" spans="1:5">
      <c r="A66" s="24" t="s">
        <v>5</v>
      </c>
      <c r="B66" s="24" t="s">
        <v>32</v>
      </c>
      <c r="C66" s="24" t="s">
        <v>5</v>
      </c>
      <c r="D66" s="24" t="s">
        <v>26</v>
      </c>
      <c r="E66" s="24">
        <v>0.38991900000000002</v>
      </c>
    </row>
    <row r="67" spans="1:5">
      <c r="A67" s="24" t="s">
        <v>5</v>
      </c>
      <c r="B67" s="24" t="s">
        <v>32</v>
      </c>
      <c r="C67" s="24" t="s">
        <v>5</v>
      </c>
      <c r="D67" s="24" t="s">
        <v>27</v>
      </c>
      <c r="E67" s="24">
        <v>0.46409099999999998</v>
      </c>
    </row>
    <row r="68" spans="1:5">
      <c r="A68" s="24" t="s">
        <v>5</v>
      </c>
      <c r="B68" s="24" t="s">
        <v>32</v>
      </c>
      <c r="C68" s="24" t="s">
        <v>5</v>
      </c>
      <c r="D68" s="24" t="s">
        <v>28</v>
      </c>
      <c r="E68" s="24">
        <v>0.333482</v>
      </c>
    </row>
    <row r="69" spans="1:5">
      <c r="A69" s="24" t="s">
        <v>5</v>
      </c>
      <c r="B69" s="24" t="s">
        <v>32</v>
      </c>
      <c r="C69" s="24" t="s">
        <v>5</v>
      </c>
      <c r="D69" s="24" t="s">
        <v>29</v>
      </c>
      <c r="E69" s="24">
        <v>0.33113999999999999</v>
      </c>
    </row>
    <row r="70" spans="1:5">
      <c r="A70" s="24" t="s">
        <v>5</v>
      </c>
      <c r="B70" s="24" t="s">
        <v>32</v>
      </c>
      <c r="C70" s="24" t="s">
        <v>5</v>
      </c>
      <c r="D70" s="24" t="s">
        <v>30</v>
      </c>
      <c r="E70" s="24">
        <v>0.49226799999999998</v>
      </c>
    </row>
    <row r="71" spans="1:5">
      <c r="A71" s="24" t="s">
        <v>5</v>
      </c>
      <c r="B71" s="24" t="s">
        <v>32</v>
      </c>
      <c r="C71" s="24" t="s">
        <v>5</v>
      </c>
      <c r="D71" s="24" t="s">
        <v>31</v>
      </c>
      <c r="E71" s="24">
        <v>0.39211800000000002</v>
      </c>
    </row>
    <row r="72" spans="1:5">
      <c r="A72" s="24" t="s">
        <v>5</v>
      </c>
      <c r="B72" s="24" t="s">
        <v>32</v>
      </c>
      <c r="C72" s="24" t="s">
        <v>6</v>
      </c>
      <c r="D72" s="24" t="s">
        <v>22</v>
      </c>
      <c r="E72" s="24">
        <v>0.34415600000000002</v>
      </c>
    </row>
    <row r="73" spans="1:5">
      <c r="A73" s="24" t="s">
        <v>5</v>
      </c>
      <c r="B73" s="24" t="s">
        <v>32</v>
      </c>
      <c r="C73" s="24" t="s">
        <v>6</v>
      </c>
      <c r="D73" s="24" t="s">
        <v>23</v>
      </c>
      <c r="E73" s="24">
        <v>0.345109</v>
      </c>
    </row>
    <row r="74" spans="1:5">
      <c r="A74" s="24" t="s">
        <v>5</v>
      </c>
      <c r="B74" s="24" t="s">
        <v>32</v>
      </c>
      <c r="C74" s="24" t="s">
        <v>6</v>
      </c>
      <c r="D74" s="24" t="s">
        <v>24</v>
      </c>
      <c r="E74" s="24">
        <v>0.31055300000000002</v>
      </c>
    </row>
    <row r="75" spans="1:5">
      <c r="A75" s="24" t="s">
        <v>5</v>
      </c>
      <c r="B75" s="24" t="s">
        <v>32</v>
      </c>
      <c r="C75" s="24" t="s">
        <v>6</v>
      </c>
      <c r="D75" s="24" t="s">
        <v>25</v>
      </c>
      <c r="E75" s="24">
        <v>0.39948499999999998</v>
      </c>
    </row>
    <row r="76" spans="1:5">
      <c r="A76" s="24" t="s">
        <v>5</v>
      </c>
      <c r="B76" s="24" t="s">
        <v>32</v>
      </c>
      <c r="C76" s="24" t="s">
        <v>6</v>
      </c>
      <c r="D76" s="24" t="s">
        <v>26</v>
      </c>
      <c r="E76" s="24">
        <v>0.39852199999999999</v>
      </c>
    </row>
    <row r="77" spans="1:5">
      <c r="A77" s="24" t="s">
        <v>5</v>
      </c>
      <c r="B77" s="24" t="s">
        <v>32</v>
      </c>
      <c r="C77" s="24" t="s">
        <v>6</v>
      </c>
      <c r="D77" s="24" t="s">
        <v>27</v>
      </c>
      <c r="E77" s="24">
        <v>0.51428600000000002</v>
      </c>
    </row>
    <row r="78" spans="1:5">
      <c r="A78" s="24" t="s">
        <v>5</v>
      </c>
      <c r="B78" s="24" t="s">
        <v>32</v>
      </c>
      <c r="C78" s="24" t="s">
        <v>6</v>
      </c>
      <c r="D78" s="24" t="s">
        <v>28</v>
      </c>
      <c r="E78" s="24">
        <v>0.42795</v>
      </c>
    </row>
    <row r="79" spans="1:5">
      <c r="A79" s="24" t="s">
        <v>5</v>
      </c>
      <c r="B79" s="24" t="s">
        <v>32</v>
      </c>
      <c r="C79" s="24" t="s">
        <v>6</v>
      </c>
      <c r="D79" s="24" t="s">
        <v>29</v>
      </c>
      <c r="E79" s="24">
        <v>0.390683</v>
      </c>
    </row>
    <row r="80" spans="1:5">
      <c r="A80" s="24" t="s">
        <v>5</v>
      </c>
      <c r="B80" s="24" t="s">
        <v>32</v>
      </c>
      <c r="C80" s="24" t="s">
        <v>6</v>
      </c>
      <c r="D80" s="24" t="s">
        <v>30</v>
      </c>
      <c r="E80" s="24">
        <v>0.38097799999999998</v>
      </c>
    </row>
    <row r="81" spans="1:5">
      <c r="A81" s="24" t="s">
        <v>5</v>
      </c>
      <c r="B81" s="24" t="s">
        <v>32</v>
      </c>
      <c r="C81" s="24" t="s">
        <v>6</v>
      </c>
      <c r="D81" s="24" t="s">
        <v>31</v>
      </c>
      <c r="E81" s="24">
        <v>0.39810099999999998</v>
      </c>
    </row>
    <row r="82" spans="1:5">
      <c r="A82" s="24" t="s">
        <v>5</v>
      </c>
      <c r="B82" s="24" t="s">
        <v>33</v>
      </c>
      <c r="C82" s="24" t="s">
        <v>3</v>
      </c>
      <c r="D82" s="24" t="s">
        <v>22</v>
      </c>
      <c r="E82" s="24">
        <v>1.293434</v>
      </c>
    </row>
    <row r="83" spans="1:5">
      <c r="A83" s="24" t="s">
        <v>5</v>
      </c>
      <c r="B83" s="24" t="s">
        <v>33</v>
      </c>
      <c r="C83" s="24" t="s">
        <v>3</v>
      </c>
      <c r="D83" s="24" t="s">
        <v>23</v>
      </c>
      <c r="E83" s="24">
        <v>1.1389419999999999</v>
      </c>
    </row>
    <row r="84" spans="1:5">
      <c r="A84" s="24" t="s">
        <v>5</v>
      </c>
      <c r="B84" s="24" t="s">
        <v>33</v>
      </c>
      <c r="C84" s="24" t="s">
        <v>3</v>
      </c>
      <c r="D84" s="24" t="s">
        <v>24</v>
      </c>
      <c r="E84" s="24">
        <v>1.2399039999999999</v>
      </c>
    </row>
    <row r="85" spans="1:5">
      <c r="A85" s="24" t="s">
        <v>5</v>
      </c>
      <c r="B85" s="24" t="s">
        <v>33</v>
      </c>
      <c r="C85" s="24" t="s">
        <v>3</v>
      </c>
      <c r="D85" s="24" t="s">
        <v>25</v>
      </c>
      <c r="E85" s="24">
        <v>1.274178</v>
      </c>
    </row>
    <row r="86" spans="1:5">
      <c r="A86" s="24" t="s">
        <v>5</v>
      </c>
      <c r="B86" s="24" t="s">
        <v>33</v>
      </c>
      <c r="C86" s="24" t="s">
        <v>3</v>
      </c>
      <c r="D86" s="24" t="s">
        <v>26</v>
      </c>
      <c r="E86" s="24">
        <v>1.123148</v>
      </c>
    </row>
    <row r="87" spans="1:5">
      <c r="A87" s="24" t="s">
        <v>5</v>
      </c>
      <c r="B87" s="24" t="s">
        <v>33</v>
      </c>
      <c r="C87" s="24" t="s">
        <v>3</v>
      </c>
      <c r="D87" s="24" t="s">
        <v>27</v>
      </c>
      <c r="E87" s="24">
        <v>1.236316</v>
      </c>
    </row>
    <row r="88" spans="1:5">
      <c r="A88" s="24" t="s">
        <v>5</v>
      </c>
      <c r="B88" s="24" t="s">
        <v>33</v>
      </c>
      <c r="C88" s="24" t="s">
        <v>3</v>
      </c>
      <c r="D88" s="24" t="s">
        <v>28</v>
      </c>
      <c r="E88" s="24">
        <v>1.154639</v>
      </c>
    </row>
    <row r="89" spans="1:5">
      <c r="A89" s="24" t="s">
        <v>5</v>
      </c>
      <c r="B89" s="24" t="s">
        <v>33</v>
      </c>
      <c r="C89" s="24" t="s">
        <v>3</v>
      </c>
      <c r="D89" s="24" t="s">
        <v>29</v>
      </c>
      <c r="E89" s="24">
        <v>1.2179489999999999</v>
      </c>
    </row>
    <row r="90" spans="1:5">
      <c r="A90" s="24" t="s">
        <v>5</v>
      </c>
      <c r="B90" s="24" t="s">
        <v>33</v>
      </c>
      <c r="C90" s="24" t="s">
        <v>3</v>
      </c>
      <c r="D90" s="24" t="s">
        <v>30</v>
      </c>
      <c r="E90" s="24">
        <v>1.1871430000000001</v>
      </c>
    </row>
    <row r="91" spans="1:5">
      <c r="A91" s="24" t="s">
        <v>5</v>
      </c>
      <c r="B91" s="24" t="s">
        <v>33</v>
      </c>
      <c r="C91" s="24" t="s">
        <v>3</v>
      </c>
      <c r="D91" s="24" t="s">
        <v>31</v>
      </c>
      <c r="E91" s="24">
        <v>1.13348</v>
      </c>
    </row>
    <row r="92" spans="1:5">
      <c r="A92" s="24" t="s">
        <v>5</v>
      </c>
      <c r="B92" s="24" t="s">
        <v>33</v>
      </c>
      <c r="C92" s="24" t="s">
        <v>4</v>
      </c>
      <c r="D92" s="24" t="s">
        <v>22</v>
      </c>
      <c r="E92" s="24">
        <v>1.0038100000000001</v>
      </c>
    </row>
    <row r="93" spans="1:5">
      <c r="A93" s="24" t="s">
        <v>5</v>
      </c>
      <c r="B93" s="24" t="s">
        <v>33</v>
      </c>
      <c r="C93" s="24" t="s">
        <v>4</v>
      </c>
      <c r="D93" s="24" t="s">
        <v>23</v>
      </c>
      <c r="E93" s="24">
        <v>0.96525799999999995</v>
      </c>
    </row>
    <row r="94" spans="1:5">
      <c r="A94" s="24" t="s">
        <v>5</v>
      </c>
      <c r="B94" s="24" t="s">
        <v>33</v>
      </c>
      <c r="C94" s="24" t="s">
        <v>4</v>
      </c>
      <c r="D94" s="24" t="s">
        <v>24</v>
      </c>
      <c r="E94" s="24">
        <v>0.82588200000000001</v>
      </c>
    </row>
    <row r="95" spans="1:5">
      <c r="A95" s="24" t="s">
        <v>5</v>
      </c>
      <c r="B95" s="24" t="s">
        <v>33</v>
      </c>
      <c r="C95" s="24" t="s">
        <v>4</v>
      </c>
      <c r="D95" s="24" t="s">
        <v>25</v>
      </c>
      <c r="E95" s="24">
        <v>0.79305599999999998</v>
      </c>
    </row>
    <row r="96" spans="1:5">
      <c r="A96" s="24" t="s">
        <v>5</v>
      </c>
      <c r="B96" s="24" t="s">
        <v>33</v>
      </c>
      <c r="C96" s="24" t="s">
        <v>4</v>
      </c>
      <c r="D96" s="24" t="s">
        <v>26</v>
      </c>
      <c r="E96" s="24">
        <v>0.71910600000000002</v>
      </c>
    </row>
    <row r="97" spans="1:5">
      <c r="A97" s="24" t="s">
        <v>5</v>
      </c>
      <c r="B97" s="24" t="s">
        <v>33</v>
      </c>
      <c r="C97" s="24" t="s">
        <v>4</v>
      </c>
      <c r="D97" s="24" t="s">
        <v>27</v>
      </c>
      <c r="E97" s="24">
        <v>0.89316200000000001</v>
      </c>
    </row>
    <row r="98" spans="1:5">
      <c r="A98" s="24" t="s">
        <v>5</v>
      </c>
      <c r="B98" s="24" t="s">
        <v>33</v>
      </c>
      <c r="C98" s="24" t="s">
        <v>4</v>
      </c>
      <c r="D98" s="24" t="s">
        <v>28</v>
      </c>
      <c r="E98" s="24">
        <v>0.95387900000000003</v>
      </c>
    </row>
    <row r="99" spans="1:5">
      <c r="A99" s="24" t="s">
        <v>5</v>
      </c>
      <c r="B99" s="24" t="s">
        <v>33</v>
      </c>
      <c r="C99" s="24" t="s">
        <v>4</v>
      </c>
      <c r="D99" s="24" t="s">
        <v>29</v>
      </c>
      <c r="E99" s="24">
        <v>0.83775100000000002</v>
      </c>
    </row>
    <row r="100" spans="1:5">
      <c r="A100" s="24" t="s">
        <v>5</v>
      </c>
      <c r="B100" s="24" t="s">
        <v>33</v>
      </c>
      <c r="C100" s="24" t="s">
        <v>4</v>
      </c>
      <c r="D100" s="24" t="s">
        <v>30</v>
      </c>
      <c r="E100" s="24">
        <v>0.82606800000000002</v>
      </c>
    </row>
    <row r="101" spans="1:5">
      <c r="A101" s="24" t="s">
        <v>5</v>
      </c>
      <c r="B101" s="24" t="s">
        <v>33</v>
      </c>
      <c r="C101" s="24" t="s">
        <v>4</v>
      </c>
      <c r="D101" s="24" t="s">
        <v>31</v>
      </c>
      <c r="E101" s="24">
        <v>0.82416699999999998</v>
      </c>
    </row>
    <row r="102" spans="1:5">
      <c r="A102" s="24" t="s">
        <v>5</v>
      </c>
      <c r="B102" s="24" t="s">
        <v>33</v>
      </c>
      <c r="C102" s="24" t="s">
        <v>5</v>
      </c>
      <c r="D102" s="24" t="s">
        <v>22</v>
      </c>
      <c r="E102" s="24">
        <v>1.0205</v>
      </c>
    </row>
    <row r="103" spans="1:5">
      <c r="A103" s="24" t="s">
        <v>5</v>
      </c>
      <c r="B103" s="24" t="s">
        <v>33</v>
      </c>
      <c r="C103" s="24" t="s">
        <v>5</v>
      </c>
      <c r="D103" s="24" t="s">
        <v>23</v>
      </c>
      <c r="E103" s="24">
        <v>1.0925579999999999</v>
      </c>
    </row>
    <row r="104" spans="1:5">
      <c r="A104" s="24" t="s">
        <v>5</v>
      </c>
      <c r="B104" s="24" t="s">
        <v>33</v>
      </c>
      <c r="C104" s="24" t="s">
        <v>5</v>
      </c>
      <c r="D104" s="24" t="s">
        <v>24</v>
      </c>
      <c r="E104" s="24">
        <v>1.2048030000000001</v>
      </c>
    </row>
    <row r="105" spans="1:5">
      <c r="A105" s="24" t="s">
        <v>5</v>
      </c>
      <c r="B105" s="24" t="s">
        <v>33</v>
      </c>
      <c r="C105" s="24" t="s">
        <v>5</v>
      </c>
      <c r="D105" s="24" t="s">
        <v>25</v>
      </c>
      <c r="E105" s="24">
        <v>1.0945149999999999</v>
      </c>
    </row>
    <row r="106" spans="1:5">
      <c r="A106" s="24" t="s">
        <v>5</v>
      </c>
      <c r="B106" s="24" t="s">
        <v>33</v>
      </c>
      <c r="C106" s="24" t="s">
        <v>5</v>
      </c>
      <c r="D106" s="24" t="s">
        <v>26</v>
      </c>
      <c r="E106" s="24">
        <v>0.92983899999999997</v>
      </c>
    </row>
    <row r="107" spans="1:5">
      <c r="A107" s="24" t="s">
        <v>5</v>
      </c>
      <c r="B107" s="24" t="s">
        <v>33</v>
      </c>
      <c r="C107" s="24" t="s">
        <v>5</v>
      </c>
      <c r="D107" s="24" t="s">
        <v>27</v>
      </c>
      <c r="E107" s="24">
        <v>1.013182</v>
      </c>
    </row>
    <row r="108" spans="1:5">
      <c r="A108" s="24" t="s">
        <v>5</v>
      </c>
      <c r="B108" s="24" t="s">
        <v>33</v>
      </c>
      <c r="C108" s="24" t="s">
        <v>5</v>
      </c>
      <c r="D108" s="24" t="s">
        <v>28</v>
      </c>
      <c r="E108" s="24">
        <v>1.035714</v>
      </c>
    </row>
    <row r="109" spans="1:5">
      <c r="A109" s="24" t="s">
        <v>5</v>
      </c>
      <c r="B109" s="24" t="s">
        <v>33</v>
      </c>
      <c r="C109" s="24" t="s">
        <v>5</v>
      </c>
      <c r="D109" s="24" t="s">
        <v>29</v>
      </c>
      <c r="E109" s="24">
        <v>1.076754</v>
      </c>
    </row>
    <row r="110" spans="1:5">
      <c r="A110" s="24" t="s">
        <v>5</v>
      </c>
      <c r="B110" s="24" t="s">
        <v>33</v>
      </c>
      <c r="C110" s="24" t="s">
        <v>5</v>
      </c>
      <c r="D110" s="24" t="s">
        <v>30</v>
      </c>
      <c r="E110" s="24">
        <v>1.1201030000000001</v>
      </c>
    </row>
    <row r="111" spans="1:5">
      <c r="A111" s="24" t="s">
        <v>5</v>
      </c>
      <c r="B111" s="24" t="s">
        <v>33</v>
      </c>
      <c r="C111" s="24" t="s">
        <v>5</v>
      </c>
      <c r="D111" s="24" t="s">
        <v>31</v>
      </c>
      <c r="E111" s="24">
        <v>1.0605910000000001</v>
      </c>
    </row>
    <row r="112" spans="1:5">
      <c r="A112" s="24" t="s">
        <v>5</v>
      </c>
      <c r="B112" s="24" t="s">
        <v>33</v>
      </c>
      <c r="C112" s="24" t="s">
        <v>6</v>
      </c>
      <c r="D112" s="24" t="s">
        <v>22</v>
      </c>
      <c r="E112" s="24">
        <v>1.0785709999999999</v>
      </c>
    </row>
    <row r="113" spans="1:5">
      <c r="A113" s="24" t="s">
        <v>5</v>
      </c>
      <c r="B113" s="24" t="s">
        <v>33</v>
      </c>
      <c r="C113" s="24" t="s">
        <v>6</v>
      </c>
      <c r="D113" s="24" t="s">
        <v>23</v>
      </c>
      <c r="E113" s="24">
        <v>0.96141299999999996</v>
      </c>
    </row>
    <row r="114" spans="1:5">
      <c r="A114" s="24" t="s">
        <v>5</v>
      </c>
      <c r="B114" s="24" t="s">
        <v>33</v>
      </c>
      <c r="C114" s="24" t="s">
        <v>6</v>
      </c>
      <c r="D114" s="24" t="s">
        <v>24</v>
      </c>
      <c r="E114" s="24">
        <v>0.94422099999999998</v>
      </c>
    </row>
    <row r="115" spans="1:5">
      <c r="A115" s="24" t="s">
        <v>5</v>
      </c>
      <c r="B115" s="24" t="s">
        <v>33</v>
      </c>
      <c r="C115" s="24" t="s">
        <v>6</v>
      </c>
      <c r="D115" s="24" t="s">
        <v>25</v>
      </c>
      <c r="E115" s="24">
        <v>1.1927840000000001</v>
      </c>
    </row>
    <row r="116" spans="1:5">
      <c r="A116" s="24" t="s">
        <v>5</v>
      </c>
      <c r="B116" s="24" t="s">
        <v>33</v>
      </c>
      <c r="C116" s="24" t="s">
        <v>6</v>
      </c>
      <c r="D116" s="24" t="s">
        <v>26</v>
      </c>
      <c r="E116" s="24">
        <v>0.66995099999999996</v>
      </c>
    </row>
    <row r="117" spans="1:5">
      <c r="A117" s="24" t="s">
        <v>5</v>
      </c>
      <c r="B117" s="24" t="s">
        <v>33</v>
      </c>
      <c r="C117" s="24" t="s">
        <v>6</v>
      </c>
      <c r="D117" s="24" t="s">
        <v>27</v>
      </c>
      <c r="E117" s="24">
        <v>1.053741</v>
      </c>
    </row>
    <row r="118" spans="1:5">
      <c r="A118" s="24" t="s">
        <v>5</v>
      </c>
      <c r="B118" s="24" t="s">
        <v>33</v>
      </c>
      <c r="C118" s="24" t="s">
        <v>6</v>
      </c>
      <c r="D118" s="24" t="s">
        <v>28</v>
      </c>
      <c r="E118" s="24">
        <v>1.018634</v>
      </c>
    </row>
    <row r="119" spans="1:5">
      <c r="A119" s="24" t="s">
        <v>5</v>
      </c>
      <c r="B119" s="24" t="s">
        <v>33</v>
      </c>
      <c r="C119" s="24" t="s">
        <v>6</v>
      </c>
      <c r="D119" s="24" t="s">
        <v>29</v>
      </c>
      <c r="E119" s="24">
        <v>0.97826100000000005</v>
      </c>
    </row>
    <row r="120" spans="1:5">
      <c r="A120" s="24" t="s">
        <v>5</v>
      </c>
      <c r="B120" s="24" t="s">
        <v>33</v>
      </c>
      <c r="C120" s="24" t="s">
        <v>6</v>
      </c>
      <c r="D120" s="24" t="s">
        <v>30</v>
      </c>
      <c r="E120" s="24">
        <v>0.75706499999999999</v>
      </c>
    </row>
    <row r="121" spans="1:5">
      <c r="A121" s="24" t="s">
        <v>5</v>
      </c>
      <c r="B121" s="24" t="s">
        <v>33</v>
      </c>
      <c r="C121" s="24" t="s">
        <v>6</v>
      </c>
      <c r="D121" s="24" t="s">
        <v>31</v>
      </c>
      <c r="E121" s="24">
        <v>1.122152</v>
      </c>
    </row>
    <row r="122" spans="1:5">
      <c r="A122" s="24" t="s">
        <v>5</v>
      </c>
      <c r="B122" s="24" t="s">
        <v>34</v>
      </c>
      <c r="C122" s="24" t="s">
        <v>3</v>
      </c>
      <c r="D122" s="24" t="s">
        <v>22</v>
      </c>
      <c r="E122" s="24">
        <v>3.2828279999999999</v>
      </c>
    </row>
    <row r="123" spans="1:5">
      <c r="A123" s="24" t="s">
        <v>5</v>
      </c>
      <c r="B123" s="24" t="s">
        <v>34</v>
      </c>
      <c r="C123" s="24" t="s">
        <v>3</v>
      </c>
      <c r="D123" s="24" t="s">
        <v>23</v>
      </c>
      <c r="E123" s="24">
        <v>2.836538</v>
      </c>
    </row>
    <row r="124" spans="1:5">
      <c r="A124" s="24" t="s">
        <v>5</v>
      </c>
      <c r="B124" s="24" t="s">
        <v>34</v>
      </c>
      <c r="C124" s="24" t="s">
        <v>3</v>
      </c>
      <c r="D124" s="24" t="s">
        <v>24</v>
      </c>
      <c r="E124" s="24">
        <v>3.5576919999999999</v>
      </c>
    </row>
    <row r="125" spans="1:5">
      <c r="A125" s="24" t="s">
        <v>5</v>
      </c>
      <c r="B125" s="24" t="s">
        <v>34</v>
      </c>
      <c r="C125" s="24" t="s">
        <v>3</v>
      </c>
      <c r="D125" s="24" t="s">
        <v>25</v>
      </c>
      <c r="E125" s="24">
        <v>3.192488</v>
      </c>
    </row>
    <row r="126" spans="1:5">
      <c r="A126" s="24" t="s">
        <v>5</v>
      </c>
      <c r="B126" s="24" t="s">
        <v>34</v>
      </c>
      <c r="C126" s="24" t="s">
        <v>3</v>
      </c>
      <c r="D126" s="24" t="s">
        <v>26</v>
      </c>
      <c r="E126" s="24">
        <v>2.6388889999999998</v>
      </c>
    </row>
    <row r="127" spans="1:5">
      <c r="A127" s="24" t="s">
        <v>5</v>
      </c>
      <c r="B127" s="24" t="s">
        <v>34</v>
      </c>
      <c r="C127" s="24" t="s">
        <v>3</v>
      </c>
      <c r="D127" s="24" t="s">
        <v>27</v>
      </c>
      <c r="E127" s="24">
        <v>3.526316</v>
      </c>
    </row>
    <row r="128" spans="1:5">
      <c r="A128" s="24" t="s">
        <v>5</v>
      </c>
      <c r="B128" s="24" t="s">
        <v>34</v>
      </c>
      <c r="C128" s="24" t="s">
        <v>3</v>
      </c>
      <c r="D128" s="24" t="s">
        <v>28</v>
      </c>
      <c r="E128" s="24">
        <v>3.298969</v>
      </c>
    </row>
    <row r="129" spans="1:5">
      <c r="A129" s="24" t="s">
        <v>5</v>
      </c>
      <c r="B129" s="24" t="s">
        <v>34</v>
      </c>
      <c r="C129" s="24" t="s">
        <v>3</v>
      </c>
      <c r="D129" s="24" t="s">
        <v>29</v>
      </c>
      <c r="E129" s="24">
        <v>3.6410260000000001</v>
      </c>
    </row>
    <row r="130" spans="1:5">
      <c r="A130" s="24" t="s">
        <v>5</v>
      </c>
      <c r="B130" s="24" t="s">
        <v>34</v>
      </c>
      <c r="C130" s="24" t="s">
        <v>3</v>
      </c>
      <c r="D130" s="24" t="s">
        <v>30</v>
      </c>
      <c r="E130" s="24">
        <v>2.7619050000000001</v>
      </c>
    </row>
    <row r="131" spans="1:5">
      <c r="A131" s="24" t="s">
        <v>5</v>
      </c>
      <c r="B131" s="24" t="s">
        <v>34</v>
      </c>
      <c r="C131" s="24" t="s">
        <v>3</v>
      </c>
      <c r="D131" s="24" t="s">
        <v>31</v>
      </c>
      <c r="E131" s="24">
        <v>2.5550660000000001</v>
      </c>
    </row>
    <row r="132" spans="1:5">
      <c r="A132" s="24" t="s">
        <v>5</v>
      </c>
      <c r="B132" s="24" t="s">
        <v>34</v>
      </c>
      <c r="C132" s="24" t="s">
        <v>4</v>
      </c>
      <c r="D132" s="24" t="s">
        <v>22</v>
      </c>
      <c r="E132" s="24">
        <v>1.5238100000000001</v>
      </c>
    </row>
    <row r="133" spans="1:5">
      <c r="A133" s="24" t="s">
        <v>5</v>
      </c>
      <c r="B133" s="24" t="s">
        <v>34</v>
      </c>
      <c r="C133" s="24" t="s">
        <v>4</v>
      </c>
      <c r="D133" s="24" t="s">
        <v>23</v>
      </c>
      <c r="E133" s="24">
        <v>1.2206570000000001</v>
      </c>
    </row>
    <row r="134" spans="1:5">
      <c r="A134" s="24" t="s">
        <v>5</v>
      </c>
      <c r="B134" s="24" t="s">
        <v>34</v>
      </c>
      <c r="C134" s="24" t="s">
        <v>4</v>
      </c>
      <c r="D134" s="24" t="s">
        <v>24</v>
      </c>
      <c r="E134" s="24">
        <v>1.254902</v>
      </c>
    </row>
    <row r="135" spans="1:5">
      <c r="A135" s="24" t="s">
        <v>5</v>
      </c>
      <c r="B135" s="24" t="s">
        <v>34</v>
      </c>
      <c r="C135" s="24" t="s">
        <v>4</v>
      </c>
      <c r="D135" s="24" t="s">
        <v>25</v>
      </c>
      <c r="E135" s="24">
        <v>1.1805559999999999</v>
      </c>
    </row>
    <row r="136" spans="1:5">
      <c r="A136" s="24" t="s">
        <v>5</v>
      </c>
      <c r="B136" s="24" t="s">
        <v>34</v>
      </c>
      <c r="C136" s="24" t="s">
        <v>4</v>
      </c>
      <c r="D136" s="24" t="s">
        <v>26</v>
      </c>
      <c r="E136" s="24">
        <v>1.097561</v>
      </c>
    </row>
    <row r="137" spans="1:5">
      <c r="A137" s="24" t="s">
        <v>5</v>
      </c>
      <c r="B137" s="24" t="s">
        <v>34</v>
      </c>
      <c r="C137" s="24" t="s">
        <v>4</v>
      </c>
      <c r="D137" s="24" t="s">
        <v>27</v>
      </c>
      <c r="E137" s="24">
        <v>1.1965809999999999</v>
      </c>
    </row>
    <row r="138" spans="1:5">
      <c r="A138" s="24" t="s">
        <v>5</v>
      </c>
      <c r="B138" s="24" t="s">
        <v>34</v>
      </c>
      <c r="C138" s="24" t="s">
        <v>4</v>
      </c>
      <c r="D138" s="24" t="s">
        <v>28</v>
      </c>
      <c r="E138" s="24">
        <v>1.5517240000000001</v>
      </c>
    </row>
    <row r="139" spans="1:5">
      <c r="A139" s="24" t="s">
        <v>5</v>
      </c>
      <c r="B139" s="24" t="s">
        <v>34</v>
      </c>
      <c r="C139" s="24" t="s">
        <v>4</v>
      </c>
      <c r="D139" s="24" t="s">
        <v>29</v>
      </c>
      <c r="E139" s="24">
        <v>1.365462</v>
      </c>
    </row>
    <row r="140" spans="1:5">
      <c r="A140" s="24" t="s">
        <v>5</v>
      </c>
      <c r="B140" s="24" t="s">
        <v>34</v>
      </c>
      <c r="C140" s="24" t="s">
        <v>4</v>
      </c>
      <c r="D140" s="24" t="s">
        <v>30</v>
      </c>
      <c r="E140" s="24">
        <v>1.367521</v>
      </c>
    </row>
    <row r="141" spans="1:5">
      <c r="A141" s="24" t="s">
        <v>5</v>
      </c>
      <c r="B141" s="24" t="s">
        <v>34</v>
      </c>
      <c r="C141" s="24" t="s">
        <v>4</v>
      </c>
      <c r="D141" s="24" t="s">
        <v>31</v>
      </c>
      <c r="E141" s="24">
        <v>1.4583330000000001</v>
      </c>
    </row>
    <row r="142" spans="1:5">
      <c r="A142" s="24" t="s">
        <v>5</v>
      </c>
      <c r="B142" s="24" t="s">
        <v>34</v>
      </c>
      <c r="C142" s="24" t="s">
        <v>5</v>
      </c>
      <c r="D142" s="24" t="s">
        <v>22</v>
      </c>
      <c r="E142" s="24">
        <v>2.95</v>
      </c>
    </row>
    <row r="143" spans="1:5">
      <c r="A143" s="24" t="s">
        <v>5</v>
      </c>
      <c r="B143" s="24" t="s">
        <v>34</v>
      </c>
      <c r="C143" s="24" t="s">
        <v>5</v>
      </c>
      <c r="D143" s="24" t="s">
        <v>23</v>
      </c>
      <c r="E143" s="24">
        <v>3.3488370000000001</v>
      </c>
    </row>
    <row r="144" spans="1:5">
      <c r="A144" s="24" t="s">
        <v>5</v>
      </c>
      <c r="B144" s="24" t="s">
        <v>34</v>
      </c>
      <c r="C144" s="24" t="s">
        <v>5</v>
      </c>
      <c r="D144" s="24" t="s">
        <v>24</v>
      </c>
      <c r="E144" s="24">
        <v>2.2707419999999998</v>
      </c>
    </row>
    <row r="145" spans="1:5">
      <c r="A145" s="24" t="s">
        <v>5</v>
      </c>
      <c r="B145" s="24" t="s">
        <v>34</v>
      </c>
      <c r="C145" s="24" t="s">
        <v>5</v>
      </c>
      <c r="D145" s="24" t="s">
        <v>25</v>
      </c>
      <c r="E145" s="24">
        <v>2.9113920000000002</v>
      </c>
    </row>
    <row r="146" spans="1:5">
      <c r="A146" s="24" t="s">
        <v>5</v>
      </c>
      <c r="B146" s="24" t="s">
        <v>34</v>
      </c>
      <c r="C146" s="24" t="s">
        <v>5</v>
      </c>
      <c r="D146" s="24" t="s">
        <v>26</v>
      </c>
      <c r="E146" s="24">
        <v>2.5806450000000001</v>
      </c>
    </row>
    <row r="147" spans="1:5">
      <c r="A147" s="24" t="s">
        <v>5</v>
      </c>
      <c r="B147" s="24" t="s">
        <v>34</v>
      </c>
      <c r="C147" s="24" t="s">
        <v>5</v>
      </c>
      <c r="D147" s="24" t="s">
        <v>27</v>
      </c>
      <c r="E147" s="24">
        <v>2.6363639999999999</v>
      </c>
    </row>
    <row r="148" spans="1:5">
      <c r="A148" s="24" t="s">
        <v>5</v>
      </c>
      <c r="B148" s="24" t="s">
        <v>34</v>
      </c>
      <c r="C148" s="24" t="s">
        <v>5</v>
      </c>
      <c r="D148" s="24" t="s">
        <v>28</v>
      </c>
      <c r="E148" s="24">
        <v>2.589286</v>
      </c>
    </row>
    <row r="149" spans="1:5">
      <c r="A149" s="24" t="s">
        <v>5</v>
      </c>
      <c r="B149" s="24" t="s">
        <v>34</v>
      </c>
      <c r="C149" s="24" t="s">
        <v>5</v>
      </c>
      <c r="D149" s="24" t="s">
        <v>29</v>
      </c>
      <c r="E149" s="24">
        <v>3.1140349999999999</v>
      </c>
    </row>
    <row r="150" spans="1:5">
      <c r="A150" s="24" t="s">
        <v>5</v>
      </c>
      <c r="B150" s="24" t="s">
        <v>34</v>
      </c>
      <c r="C150" s="24" t="s">
        <v>5</v>
      </c>
      <c r="D150" s="24" t="s">
        <v>30</v>
      </c>
      <c r="E150" s="24">
        <v>3.2474229999999999</v>
      </c>
    </row>
    <row r="151" spans="1:5">
      <c r="A151" s="24" t="s">
        <v>5</v>
      </c>
      <c r="B151" s="24" t="s">
        <v>34</v>
      </c>
      <c r="C151" s="24" t="s">
        <v>5</v>
      </c>
      <c r="D151" s="24" t="s">
        <v>31</v>
      </c>
      <c r="E151" s="24">
        <v>3.5960589999999999</v>
      </c>
    </row>
    <row r="152" spans="1:5">
      <c r="A152" s="24" t="s">
        <v>5</v>
      </c>
      <c r="B152" s="24" t="s">
        <v>34</v>
      </c>
      <c r="C152" s="24" t="s">
        <v>6</v>
      </c>
      <c r="D152" s="24" t="s">
        <v>22</v>
      </c>
      <c r="E152" s="24">
        <v>1.9480519999999999</v>
      </c>
    </row>
    <row r="153" spans="1:5">
      <c r="A153" s="24" t="s">
        <v>5</v>
      </c>
      <c r="B153" s="24" t="s">
        <v>34</v>
      </c>
      <c r="C153" s="24" t="s">
        <v>6</v>
      </c>
      <c r="D153" s="24" t="s">
        <v>23</v>
      </c>
      <c r="E153" s="24">
        <v>1.4673909999999999</v>
      </c>
    </row>
    <row r="154" spans="1:5">
      <c r="A154" s="24" t="s">
        <v>5</v>
      </c>
      <c r="B154" s="24" t="s">
        <v>34</v>
      </c>
      <c r="C154" s="24" t="s">
        <v>6</v>
      </c>
      <c r="D154" s="24" t="s">
        <v>24</v>
      </c>
      <c r="E154" s="24">
        <v>1.507538</v>
      </c>
    </row>
    <row r="155" spans="1:5">
      <c r="A155" s="24" t="s">
        <v>5</v>
      </c>
      <c r="B155" s="24" t="s">
        <v>34</v>
      </c>
      <c r="C155" s="24" t="s">
        <v>6</v>
      </c>
      <c r="D155" s="24" t="s">
        <v>25</v>
      </c>
      <c r="E155" s="24">
        <v>1.6494850000000001</v>
      </c>
    </row>
    <row r="156" spans="1:5">
      <c r="A156" s="24" t="s">
        <v>5</v>
      </c>
      <c r="B156" s="24" t="s">
        <v>34</v>
      </c>
      <c r="C156" s="24" t="s">
        <v>6</v>
      </c>
      <c r="D156" s="24" t="s">
        <v>26</v>
      </c>
      <c r="E156" s="24">
        <v>1.527094</v>
      </c>
    </row>
    <row r="157" spans="1:5">
      <c r="A157" s="24" t="s">
        <v>5</v>
      </c>
      <c r="B157" s="24" t="s">
        <v>34</v>
      </c>
      <c r="C157" s="24" t="s">
        <v>6</v>
      </c>
      <c r="D157" s="24" t="s">
        <v>27</v>
      </c>
      <c r="E157" s="24">
        <v>1.768707</v>
      </c>
    </row>
    <row r="158" spans="1:5">
      <c r="A158" s="24" t="s">
        <v>5</v>
      </c>
      <c r="B158" s="24" t="s">
        <v>34</v>
      </c>
      <c r="C158" s="24" t="s">
        <v>6</v>
      </c>
      <c r="D158" s="24" t="s">
        <v>28</v>
      </c>
      <c r="E158" s="24">
        <v>1.677019</v>
      </c>
    </row>
    <row r="159" spans="1:5">
      <c r="A159" s="24" t="s">
        <v>5</v>
      </c>
      <c r="B159" s="24" t="s">
        <v>34</v>
      </c>
      <c r="C159" s="24" t="s">
        <v>6</v>
      </c>
      <c r="D159" s="24" t="s">
        <v>29</v>
      </c>
      <c r="E159" s="24">
        <v>1.9875780000000001</v>
      </c>
    </row>
    <row r="160" spans="1:5">
      <c r="A160" s="24" t="s">
        <v>5</v>
      </c>
      <c r="B160" s="24" t="s">
        <v>34</v>
      </c>
      <c r="C160" s="24" t="s">
        <v>6</v>
      </c>
      <c r="D160" s="24" t="s">
        <v>30</v>
      </c>
      <c r="E160" s="24">
        <v>1.7391300000000001</v>
      </c>
    </row>
    <row r="161" spans="1:5">
      <c r="A161" s="24" t="s">
        <v>5</v>
      </c>
      <c r="B161" s="24" t="s">
        <v>34</v>
      </c>
      <c r="C161" s="24" t="s">
        <v>6</v>
      </c>
      <c r="D161" s="24" t="s">
        <v>31</v>
      </c>
      <c r="E161" s="24">
        <v>1.5822780000000001</v>
      </c>
    </row>
    <row r="162" spans="1:5">
      <c r="A162" s="24" t="s">
        <v>5</v>
      </c>
      <c r="B162" s="24" t="s">
        <v>35</v>
      </c>
      <c r="C162" s="24" t="s">
        <v>3</v>
      </c>
      <c r="D162" s="24" t="s">
        <v>22</v>
      </c>
      <c r="E162" s="24">
        <v>1.4313130999999999</v>
      </c>
    </row>
    <row r="163" spans="1:5">
      <c r="A163" s="24" t="s">
        <v>5</v>
      </c>
      <c r="B163" s="24" t="s">
        <v>35</v>
      </c>
      <c r="C163" s="24" t="s">
        <v>3</v>
      </c>
      <c r="D163" s="24" t="s">
        <v>23</v>
      </c>
      <c r="E163" s="24">
        <v>1.7326923000000001</v>
      </c>
    </row>
    <row r="164" spans="1:5">
      <c r="A164" s="24" t="s">
        <v>5</v>
      </c>
      <c r="B164" s="24" t="s">
        <v>35</v>
      </c>
      <c r="C164" s="24" t="s">
        <v>3</v>
      </c>
      <c r="D164" s="24" t="s">
        <v>24</v>
      </c>
      <c r="E164" s="24">
        <v>1.9288462</v>
      </c>
    </row>
    <row r="165" spans="1:5">
      <c r="A165" s="24" t="s">
        <v>5</v>
      </c>
      <c r="B165" s="24" t="s">
        <v>35</v>
      </c>
      <c r="C165" s="24" t="s">
        <v>3</v>
      </c>
      <c r="D165" s="24" t="s">
        <v>25</v>
      </c>
      <c r="E165" s="24">
        <v>1.5478873</v>
      </c>
    </row>
    <row r="166" spans="1:5">
      <c r="A166" s="24" t="s">
        <v>5</v>
      </c>
      <c r="B166" s="24" t="s">
        <v>35</v>
      </c>
      <c r="C166" s="24" t="s">
        <v>3</v>
      </c>
      <c r="D166" s="24" t="s">
        <v>26</v>
      </c>
      <c r="E166" s="24">
        <v>1.5736110999999999</v>
      </c>
    </row>
    <row r="167" spans="1:5">
      <c r="A167" s="24" t="s">
        <v>5</v>
      </c>
      <c r="B167" s="24" t="s">
        <v>35</v>
      </c>
      <c r="C167" s="24" t="s">
        <v>3</v>
      </c>
      <c r="D167" s="24" t="s">
        <v>27</v>
      </c>
      <c r="E167" s="24">
        <v>1.8121053</v>
      </c>
    </row>
    <row r="168" spans="1:5">
      <c r="A168" s="24" t="s">
        <v>5</v>
      </c>
      <c r="B168" s="24" t="s">
        <v>35</v>
      </c>
      <c r="C168" s="24" t="s">
        <v>3</v>
      </c>
      <c r="D168" s="24" t="s">
        <v>28</v>
      </c>
      <c r="E168" s="24">
        <v>1.5268041000000001</v>
      </c>
    </row>
    <row r="169" spans="1:5">
      <c r="A169" s="24" t="s">
        <v>5</v>
      </c>
      <c r="B169" s="24" t="s">
        <v>35</v>
      </c>
      <c r="C169" s="24" t="s">
        <v>3</v>
      </c>
      <c r="D169" s="24" t="s">
        <v>29</v>
      </c>
      <c r="E169" s="24">
        <v>1.7389744</v>
      </c>
    </row>
    <row r="170" spans="1:5">
      <c r="A170" s="24" t="s">
        <v>5</v>
      </c>
      <c r="B170" s="24" t="s">
        <v>35</v>
      </c>
      <c r="C170" s="24" t="s">
        <v>3</v>
      </c>
      <c r="D170" s="24" t="s">
        <v>30</v>
      </c>
      <c r="E170" s="24">
        <v>1.7004762</v>
      </c>
    </row>
    <row r="171" spans="1:5">
      <c r="A171" s="24" t="s">
        <v>5</v>
      </c>
      <c r="B171" s="24" t="s">
        <v>35</v>
      </c>
      <c r="C171" s="24" t="s">
        <v>3</v>
      </c>
      <c r="D171" s="24" t="s">
        <v>31</v>
      </c>
      <c r="E171" s="24">
        <v>1.5643172000000001</v>
      </c>
    </row>
    <row r="172" spans="1:5">
      <c r="A172" s="24" t="s">
        <v>5</v>
      </c>
      <c r="B172" s="24" t="s">
        <v>35</v>
      </c>
      <c r="C172" s="24" t="s">
        <v>4</v>
      </c>
      <c r="D172" s="24" t="s">
        <v>22</v>
      </c>
      <c r="E172" s="24">
        <v>2.1761905000000001</v>
      </c>
    </row>
    <row r="173" spans="1:5">
      <c r="A173" s="24" t="s">
        <v>5</v>
      </c>
      <c r="B173" s="24" t="s">
        <v>35</v>
      </c>
      <c r="C173" s="24" t="s">
        <v>4</v>
      </c>
      <c r="D173" s="24" t="s">
        <v>23</v>
      </c>
      <c r="E173" s="24">
        <v>2.1798122000000002</v>
      </c>
    </row>
    <row r="174" spans="1:5">
      <c r="A174" s="24" t="s">
        <v>5</v>
      </c>
      <c r="B174" s="24" t="s">
        <v>35</v>
      </c>
      <c r="C174" s="24" t="s">
        <v>4</v>
      </c>
      <c r="D174" s="24" t="s">
        <v>24</v>
      </c>
      <c r="E174" s="24">
        <v>2.5733332999999998</v>
      </c>
    </row>
    <row r="175" spans="1:5">
      <c r="A175" s="24" t="s">
        <v>5</v>
      </c>
      <c r="B175" s="24" t="s">
        <v>35</v>
      </c>
      <c r="C175" s="24" t="s">
        <v>4</v>
      </c>
      <c r="D175" s="24" t="s">
        <v>25</v>
      </c>
      <c r="E175" s="24">
        <v>2.0166667</v>
      </c>
    </row>
    <row r="176" spans="1:5">
      <c r="A176" s="24" t="s">
        <v>5</v>
      </c>
      <c r="B176" s="24" t="s">
        <v>35</v>
      </c>
      <c r="C176" s="24" t="s">
        <v>4</v>
      </c>
      <c r="D176" s="24" t="s">
        <v>26</v>
      </c>
      <c r="E176" s="24">
        <v>1.6239836999999999</v>
      </c>
    </row>
    <row r="177" spans="1:5">
      <c r="A177" s="24" t="s">
        <v>5</v>
      </c>
      <c r="B177" s="24" t="s">
        <v>35</v>
      </c>
      <c r="C177" s="24" t="s">
        <v>4</v>
      </c>
      <c r="D177" s="24" t="s">
        <v>27</v>
      </c>
      <c r="E177" s="24">
        <v>2.4064103000000001</v>
      </c>
    </row>
    <row r="178" spans="1:5">
      <c r="A178" s="24" t="s">
        <v>5</v>
      </c>
      <c r="B178" s="24" t="s">
        <v>35</v>
      </c>
      <c r="C178" s="24" t="s">
        <v>4</v>
      </c>
      <c r="D178" s="24" t="s">
        <v>28</v>
      </c>
      <c r="E178" s="24">
        <v>2.3581897000000001</v>
      </c>
    </row>
    <row r="179" spans="1:5">
      <c r="A179" s="24" t="s">
        <v>5</v>
      </c>
      <c r="B179" s="24" t="s">
        <v>35</v>
      </c>
      <c r="C179" s="24" t="s">
        <v>4</v>
      </c>
      <c r="D179" s="24" t="s">
        <v>29</v>
      </c>
      <c r="E179" s="24">
        <v>2.1843373000000001</v>
      </c>
    </row>
    <row r="180" spans="1:5">
      <c r="A180" s="24" t="s">
        <v>5</v>
      </c>
      <c r="B180" s="24" t="s">
        <v>35</v>
      </c>
      <c r="C180" s="24" t="s">
        <v>4</v>
      </c>
      <c r="D180" s="24" t="s">
        <v>30</v>
      </c>
      <c r="E180" s="24">
        <v>2.1739316</v>
      </c>
    </row>
    <row r="181" spans="1:5">
      <c r="A181" s="24" t="s">
        <v>5</v>
      </c>
      <c r="B181" s="24" t="s">
        <v>35</v>
      </c>
      <c r="C181" s="24" t="s">
        <v>4</v>
      </c>
      <c r="D181" s="24" t="s">
        <v>31</v>
      </c>
      <c r="E181" s="24">
        <v>1.9141667</v>
      </c>
    </row>
    <row r="182" spans="1:5">
      <c r="A182" s="24" t="s">
        <v>5</v>
      </c>
      <c r="B182" s="24" t="s">
        <v>35</v>
      </c>
      <c r="C182" s="24" t="s">
        <v>5</v>
      </c>
      <c r="D182" s="24" t="s">
        <v>22</v>
      </c>
      <c r="E182" s="24">
        <v>1.129</v>
      </c>
    </row>
    <row r="183" spans="1:5">
      <c r="A183" s="24" t="s">
        <v>5</v>
      </c>
      <c r="B183" s="24" t="s">
        <v>35</v>
      </c>
      <c r="C183" s="24" t="s">
        <v>5</v>
      </c>
      <c r="D183" s="24" t="s">
        <v>23</v>
      </c>
      <c r="E183" s="24">
        <v>1.1041859999999999</v>
      </c>
    </row>
    <row r="184" spans="1:5">
      <c r="A184" s="24" t="s">
        <v>5</v>
      </c>
      <c r="B184" s="24" t="s">
        <v>35</v>
      </c>
      <c r="C184" s="24" t="s">
        <v>5</v>
      </c>
      <c r="D184" s="24" t="s">
        <v>24</v>
      </c>
      <c r="E184" s="24">
        <v>1.3187773</v>
      </c>
    </row>
    <row r="185" spans="1:5">
      <c r="A185" s="24" t="s">
        <v>5</v>
      </c>
      <c r="B185" s="24" t="s">
        <v>35</v>
      </c>
      <c r="C185" s="24" t="s">
        <v>5</v>
      </c>
      <c r="D185" s="24" t="s">
        <v>25</v>
      </c>
      <c r="E185" s="24">
        <v>1.4316456</v>
      </c>
    </row>
    <row r="186" spans="1:5">
      <c r="A186" s="24" t="s">
        <v>5</v>
      </c>
      <c r="B186" s="24" t="s">
        <v>35</v>
      </c>
      <c r="C186" s="24" t="s">
        <v>5</v>
      </c>
      <c r="D186" s="24" t="s">
        <v>26</v>
      </c>
      <c r="E186" s="24">
        <v>1.2951613</v>
      </c>
    </row>
    <row r="187" spans="1:5">
      <c r="A187" s="24" t="s">
        <v>5</v>
      </c>
      <c r="B187" s="24" t="s">
        <v>35</v>
      </c>
      <c r="C187" s="24" t="s">
        <v>5</v>
      </c>
      <c r="D187" s="24" t="s">
        <v>27</v>
      </c>
      <c r="E187" s="24">
        <v>1.5718182000000001</v>
      </c>
    </row>
    <row r="188" spans="1:5">
      <c r="A188" s="24" t="s">
        <v>5</v>
      </c>
      <c r="B188" s="24" t="s">
        <v>35</v>
      </c>
      <c r="C188" s="24" t="s">
        <v>5</v>
      </c>
      <c r="D188" s="24" t="s">
        <v>28</v>
      </c>
      <c r="E188" s="24">
        <v>1.4486607</v>
      </c>
    </row>
    <row r="189" spans="1:5">
      <c r="A189" s="24" t="s">
        <v>5</v>
      </c>
      <c r="B189" s="24" t="s">
        <v>35</v>
      </c>
      <c r="C189" s="24" t="s">
        <v>5</v>
      </c>
      <c r="D189" s="24" t="s">
        <v>29</v>
      </c>
      <c r="E189" s="24">
        <v>1.3951754000000001</v>
      </c>
    </row>
    <row r="190" spans="1:5">
      <c r="A190" s="24" t="s">
        <v>5</v>
      </c>
      <c r="B190" s="24" t="s">
        <v>35</v>
      </c>
      <c r="C190" s="24" t="s">
        <v>5</v>
      </c>
      <c r="D190" s="24" t="s">
        <v>30</v>
      </c>
      <c r="E190" s="24">
        <v>1.4541237</v>
      </c>
    </row>
    <row r="191" spans="1:5">
      <c r="A191" s="24" t="s">
        <v>5</v>
      </c>
      <c r="B191" s="24" t="s">
        <v>35</v>
      </c>
      <c r="C191" s="24" t="s">
        <v>5</v>
      </c>
      <c r="D191" s="24" t="s">
        <v>31</v>
      </c>
      <c r="E191" s="24">
        <v>1.4724138</v>
      </c>
    </row>
    <row r="192" spans="1:5">
      <c r="A192" s="24" t="s">
        <v>5</v>
      </c>
      <c r="B192" s="24" t="s">
        <v>35</v>
      </c>
      <c r="C192" s="24" t="s">
        <v>6</v>
      </c>
      <c r="D192" s="24" t="s">
        <v>22</v>
      </c>
      <c r="E192" s="24">
        <v>0.87662340000000005</v>
      </c>
    </row>
    <row r="193" spans="1:5">
      <c r="A193" s="24" t="s">
        <v>5</v>
      </c>
      <c r="B193" s="24" t="s">
        <v>35</v>
      </c>
      <c r="C193" s="24" t="s">
        <v>6</v>
      </c>
      <c r="D193" s="24" t="s">
        <v>23</v>
      </c>
      <c r="E193" s="24">
        <v>1.0538042999999999</v>
      </c>
    </row>
    <row r="194" spans="1:5">
      <c r="A194" s="24" t="s">
        <v>5</v>
      </c>
      <c r="B194" s="24" t="s">
        <v>35</v>
      </c>
      <c r="C194" s="24" t="s">
        <v>6</v>
      </c>
      <c r="D194" s="24" t="s">
        <v>24</v>
      </c>
      <c r="E194" s="24">
        <v>1.138191</v>
      </c>
    </row>
    <row r="195" spans="1:5">
      <c r="A195" s="24" t="s">
        <v>5</v>
      </c>
      <c r="B195" s="24" t="s">
        <v>35</v>
      </c>
      <c r="C195" s="24" t="s">
        <v>6</v>
      </c>
      <c r="D195" s="24" t="s">
        <v>25</v>
      </c>
      <c r="E195" s="24">
        <v>1.271134</v>
      </c>
    </row>
    <row r="196" spans="1:5">
      <c r="A196" s="24" t="s">
        <v>5</v>
      </c>
      <c r="B196" s="24" t="s">
        <v>35</v>
      </c>
      <c r="C196" s="24" t="s">
        <v>6</v>
      </c>
      <c r="D196" s="24" t="s">
        <v>26</v>
      </c>
      <c r="E196" s="24">
        <v>1.0256158</v>
      </c>
    </row>
    <row r="197" spans="1:5">
      <c r="A197" s="24" t="s">
        <v>5</v>
      </c>
      <c r="B197" s="24" t="s">
        <v>35</v>
      </c>
      <c r="C197" s="24" t="s">
        <v>6</v>
      </c>
      <c r="D197" s="24" t="s">
        <v>27</v>
      </c>
      <c r="E197" s="24">
        <v>1.1843537</v>
      </c>
    </row>
    <row r="198" spans="1:5">
      <c r="A198" s="24" t="s">
        <v>5</v>
      </c>
      <c r="B198" s="24" t="s">
        <v>35</v>
      </c>
      <c r="C198" s="24" t="s">
        <v>6</v>
      </c>
      <c r="D198" s="24" t="s">
        <v>28</v>
      </c>
      <c r="E198" s="24">
        <v>1.326087</v>
      </c>
    </row>
    <row r="199" spans="1:5">
      <c r="A199" s="24" t="s">
        <v>5</v>
      </c>
      <c r="B199" s="24" t="s">
        <v>35</v>
      </c>
      <c r="C199" s="24" t="s">
        <v>6</v>
      </c>
      <c r="D199" s="24" t="s">
        <v>29</v>
      </c>
      <c r="E199" s="24">
        <v>1.2602484</v>
      </c>
    </row>
    <row r="200" spans="1:5">
      <c r="A200" s="24" t="s">
        <v>5</v>
      </c>
      <c r="B200" s="24" t="s">
        <v>35</v>
      </c>
      <c r="C200" s="24" t="s">
        <v>6</v>
      </c>
      <c r="D200" s="24" t="s">
        <v>30</v>
      </c>
      <c r="E200" s="24">
        <v>1.0418478</v>
      </c>
    </row>
    <row r="201" spans="1:5">
      <c r="A201" s="24" t="s">
        <v>5</v>
      </c>
      <c r="B201" s="24" t="s">
        <v>35</v>
      </c>
      <c r="C201" s="24" t="s">
        <v>6</v>
      </c>
      <c r="D201" s="24" t="s">
        <v>31</v>
      </c>
      <c r="E201" s="24">
        <v>1.1810126999999999</v>
      </c>
    </row>
    <row r="202" spans="1:5">
      <c r="A202" s="24" t="s">
        <v>5</v>
      </c>
      <c r="B202" s="24" t="s">
        <v>36</v>
      </c>
      <c r="C202" s="24" t="s">
        <v>3</v>
      </c>
      <c r="D202" s="24" t="s">
        <v>22</v>
      </c>
      <c r="E202" s="24">
        <v>1.96061</v>
      </c>
    </row>
    <row r="203" spans="1:5">
      <c r="A203" s="24" t="s">
        <v>5</v>
      </c>
      <c r="B203" s="24" t="s">
        <v>36</v>
      </c>
      <c r="C203" s="24" t="s">
        <v>3</v>
      </c>
      <c r="D203" s="24" t="s">
        <v>23</v>
      </c>
      <c r="E203" s="24">
        <v>1.73221</v>
      </c>
    </row>
    <row r="204" spans="1:5">
      <c r="A204" s="24" t="s">
        <v>5</v>
      </c>
      <c r="B204" s="24" t="s">
        <v>36</v>
      </c>
      <c r="C204" s="24" t="s">
        <v>3</v>
      </c>
      <c r="D204" s="24" t="s">
        <v>24</v>
      </c>
      <c r="E204" s="24">
        <v>1.7927900000000001</v>
      </c>
    </row>
    <row r="205" spans="1:5">
      <c r="A205" s="24" t="s">
        <v>5</v>
      </c>
      <c r="B205" s="24" t="s">
        <v>36</v>
      </c>
      <c r="C205" s="24" t="s">
        <v>3</v>
      </c>
      <c r="D205" s="24" t="s">
        <v>25</v>
      </c>
      <c r="E205" s="24">
        <v>1.6276999999999999</v>
      </c>
    </row>
    <row r="206" spans="1:5">
      <c r="A206" s="24" t="s">
        <v>5</v>
      </c>
      <c r="B206" s="24" t="s">
        <v>36</v>
      </c>
      <c r="C206" s="24" t="s">
        <v>3</v>
      </c>
      <c r="D206" s="24" t="s">
        <v>26</v>
      </c>
      <c r="E206" s="24">
        <v>1.6310199999999999</v>
      </c>
    </row>
    <row r="207" spans="1:5">
      <c r="A207" s="24" t="s">
        <v>5</v>
      </c>
      <c r="B207" s="24" t="s">
        <v>36</v>
      </c>
      <c r="C207" s="24" t="s">
        <v>3</v>
      </c>
      <c r="D207" s="24" t="s">
        <v>27</v>
      </c>
      <c r="E207" s="24">
        <v>2.35947</v>
      </c>
    </row>
    <row r="208" spans="1:5">
      <c r="A208" s="24" t="s">
        <v>5</v>
      </c>
      <c r="B208" s="24" t="s">
        <v>36</v>
      </c>
      <c r="C208" s="24" t="s">
        <v>3</v>
      </c>
      <c r="D208" s="24" t="s">
        <v>28</v>
      </c>
      <c r="E208" s="24">
        <v>1.76753</v>
      </c>
    </row>
    <row r="209" spans="1:5">
      <c r="A209" s="24" t="s">
        <v>5</v>
      </c>
      <c r="B209" s="24" t="s">
        <v>36</v>
      </c>
      <c r="C209" s="24" t="s">
        <v>3</v>
      </c>
      <c r="D209" s="24" t="s">
        <v>29</v>
      </c>
      <c r="E209" s="24">
        <v>1.83026</v>
      </c>
    </row>
    <row r="210" spans="1:5">
      <c r="A210" s="24" t="s">
        <v>5</v>
      </c>
      <c r="B210" s="24" t="s">
        <v>36</v>
      </c>
      <c r="C210" s="24" t="s">
        <v>3</v>
      </c>
      <c r="D210" s="24" t="s">
        <v>30</v>
      </c>
      <c r="E210" s="24">
        <v>1.8918999999999999</v>
      </c>
    </row>
    <row r="211" spans="1:5">
      <c r="A211" s="24" t="s">
        <v>5</v>
      </c>
      <c r="B211" s="24" t="s">
        <v>36</v>
      </c>
      <c r="C211" s="24" t="s">
        <v>3</v>
      </c>
      <c r="D211" s="24" t="s">
        <v>31</v>
      </c>
      <c r="E211" s="24">
        <v>1.7559499999999999</v>
      </c>
    </row>
    <row r="212" spans="1:5">
      <c r="A212" s="24" t="s">
        <v>5</v>
      </c>
      <c r="B212" s="24" t="s">
        <v>36</v>
      </c>
      <c r="C212" s="24" t="s">
        <v>4</v>
      </c>
      <c r="D212" s="24" t="s">
        <v>22</v>
      </c>
      <c r="E212" s="24">
        <v>2.1985700000000001</v>
      </c>
    </row>
    <row r="213" spans="1:5">
      <c r="A213" s="24" t="s">
        <v>5</v>
      </c>
      <c r="B213" s="24" t="s">
        <v>36</v>
      </c>
      <c r="C213" s="24" t="s">
        <v>4</v>
      </c>
      <c r="D213" s="24" t="s">
        <v>23</v>
      </c>
      <c r="E213" s="24">
        <v>2.0962399999999999</v>
      </c>
    </row>
    <row r="214" spans="1:5">
      <c r="A214" s="24" t="s">
        <v>5</v>
      </c>
      <c r="B214" s="24" t="s">
        <v>36</v>
      </c>
      <c r="C214" s="24" t="s">
        <v>4</v>
      </c>
      <c r="D214" s="24" t="s">
        <v>24</v>
      </c>
      <c r="E214" s="24">
        <v>2.2874500000000002</v>
      </c>
    </row>
    <row r="215" spans="1:5">
      <c r="A215" s="24" t="s">
        <v>5</v>
      </c>
      <c r="B215" s="24" t="s">
        <v>36</v>
      </c>
      <c r="C215" s="24" t="s">
        <v>4</v>
      </c>
      <c r="D215" s="24" t="s">
        <v>25</v>
      </c>
      <c r="E215" s="24">
        <v>2.6159699999999999</v>
      </c>
    </row>
    <row r="216" spans="1:5">
      <c r="A216" s="24" t="s">
        <v>5</v>
      </c>
      <c r="B216" s="24" t="s">
        <v>36</v>
      </c>
      <c r="C216" s="24" t="s">
        <v>4</v>
      </c>
      <c r="D216" s="24" t="s">
        <v>26</v>
      </c>
      <c r="E216" s="24">
        <v>2.2845499999999999</v>
      </c>
    </row>
    <row r="217" spans="1:5">
      <c r="A217" s="24" t="s">
        <v>5</v>
      </c>
      <c r="B217" s="24" t="s">
        <v>36</v>
      </c>
      <c r="C217" s="24" t="s">
        <v>4</v>
      </c>
      <c r="D217" s="24" t="s">
        <v>27</v>
      </c>
      <c r="E217" s="24">
        <v>2.4948700000000001</v>
      </c>
    </row>
    <row r="218" spans="1:5">
      <c r="A218" s="24" t="s">
        <v>5</v>
      </c>
      <c r="B218" s="24" t="s">
        <v>36</v>
      </c>
      <c r="C218" s="24" t="s">
        <v>4</v>
      </c>
      <c r="D218" s="24" t="s">
        <v>28</v>
      </c>
      <c r="E218" s="24">
        <v>1.9090499999999999</v>
      </c>
    </row>
    <row r="219" spans="1:5">
      <c r="A219" s="24" t="s">
        <v>5</v>
      </c>
      <c r="B219" s="24" t="s">
        <v>36</v>
      </c>
      <c r="C219" s="24" t="s">
        <v>4</v>
      </c>
      <c r="D219" s="24" t="s">
        <v>29</v>
      </c>
      <c r="E219" s="24">
        <v>2.1469900000000002</v>
      </c>
    </row>
    <row r="220" spans="1:5">
      <c r="A220" s="24" t="s">
        <v>5</v>
      </c>
      <c r="B220" s="24" t="s">
        <v>36</v>
      </c>
      <c r="C220" s="24" t="s">
        <v>4</v>
      </c>
      <c r="D220" s="24" t="s">
        <v>30</v>
      </c>
      <c r="E220" s="24">
        <v>2.5564100000000001</v>
      </c>
    </row>
    <row r="221" spans="1:5">
      <c r="A221" s="24" t="s">
        <v>5</v>
      </c>
      <c r="B221" s="24" t="s">
        <v>36</v>
      </c>
      <c r="C221" s="24" t="s">
        <v>4</v>
      </c>
      <c r="D221" s="24" t="s">
        <v>31</v>
      </c>
      <c r="E221" s="24">
        <v>1.9924999999999999</v>
      </c>
    </row>
    <row r="222" spans="1:5">
      <c r="A222" s="24" t="s">
        <v>5</v>
      </c>
      <c r="B222" s="24" t="s">
        <v>36</v>
      </c>
      <c r="C222" s="24" t="s">
        <v>5</v>
      </c>
      <c r="D222" s="24" t="s">
        <v>22</v>
      </c>
      <c r="E222" s="24">
        <v>1.3325</v>
      </c>
    </row>
    <row r="223" spans="1:5">
      <c r="A223" s="24" t="s">
        <v>5</v>
      </c>
      <c r="B223" s="24" t="s">
        <v>36</v>
      </c>
      <c r="C223" s="24" t="s">
        <v>5</v>
      </c>
      <c r="D223" s="24" t="s">
        <v>23</v>
      </c>
      <c r="E223" s="24">
        <v>1.3051200000000001</v>
      </c>
    </row>
    <row r="224" spans="1:5">
      <c r="A224" s="24" t="s">
        <v>5</v>
      </c>
      <c r="B224" s="24" t="s">
        <v>36</v>
      </c>
      <c r="C224" s="24" t="s">
        <v>5</v>
      </c>
      <c r="D224" s="24" t="s">
        <v>24</v>
      </c>
      <c r="E224" s="24">
        <v>1.8877699999999999</v>
      </c>
    </row>
    <row r="225" spans="1:5">
      <c r="A225" s="24" t="s">
        <v>5</v>
      </c>
      <c r="B225" s="24" t="s">
        <v>36</v>
      </c>
      <c r="C225" s="24" t="s">
        <v>5</v>
      </c>
      <c r="D225" s="24" t="s">
        <v>25</v>
      </c>
      <c r="E225" s="24">
        <v>1.2704599999999999</v>
      </c>
    </row>
    <row r="226" spans="1:5">
      <c r="A226" s="24" t="s">
        <v>5</v>
      </c>
      <c r="B226" s="24" t="s">
        <v>36</v>
      </c>
      <c r="C226" s="24" t="s">
        <v>5</v>
      </c>
      <c r="D226" s="24" t="s">
        <v>26</v>
      </c>
      <c r="E226" s="24">
        <v>1.70323</v>
      </c>
    </row>
    <row r="227" spans="1:5">
      <c r="A227" s="24" t="s">
        <v>5</v>
      </c>
      <c r="B227" s="24" t="s">
        <v>36</v>
      </c>
      <c r="C227" s="24" t="s">
        <v>5</v>
      </c>
      <c r="D227" s="24" t="s">
        <v>27</v>
      </c>
      <c r="E227" s="24">
        <v>1.5368200000000001</v>
      </c>
    </row>
    <row r="228" spans="1:5">
      <c r="A228" s="24" t="s">
        <v>5</v>
      </c>
      <c r="B228" s="24" t="s">
        <v>36</v>
      </c>
      <c r="C228" s="24" t="s">
        <v>5</v>
      </c>
      <c r="D228" s="24" t="s">
        <v>28</v>
      </c>
      <c r="E228" s="24">
        <v>1.6517900000000001</v>
      </c>
    </row>
    <row r="229" spans="1:5">
      <c r="A229" s="24" t="s">
        <v>5</v>
      </c>
      <c r="B229" s="24" t="s">
        <v>36</v>
      </c>
      <c r="C229" s="24" t="s">
        <v>5</v>
      </c>
      <c r="D229" s="24" t="s">
        <v>29</v>
      </c>
      <c r="E229" s="24">
        <v>1.6732499999999999</v>
      </c>
    </row>
    <row r="230" spans="1:5">
      <c r="A230" s="24" t="s">
        <v>5</v>
      </c>
      <c r="B230" s="24" t="s">
        <v>36</v>
      </c>
      <c r="C230" s="24" t="s">
        <v>5</v>
      </c>
      <c r="D230" s="24" t="s">
        <v>30</v>
      </c>
      <c r="E230" s="24">
        <v>1.81907</v>
      </c>
    </row>
    <row r="231" spans="1:5">
      <c r="A231" s="24" t="s">
        <v>5</v>
      </c>
      <c r="B231" s="24" t="s">
        <v>36</v>
      </c>
      <c r="C231" s="24" t="s">
        <v>5</v>
      </c>
      <c r="D231" s="24" t="s">
        <v>31</v>
      </c>
      <c r="E231" s="24">
        <v>1.4596100000000001</v>
      </c>
    </row>
    <row r="232" spans="1:5">
      <c r="A232" s="24" t="s">
        <v>5</v>
      </c>
      <c r="B232" s="24" t="s">
        <v>36</v>
      </c>
      <c r="C232" s="24" t="s">
        <v>6</v>
      </c>
      <c r="D232" s="24" t="s">
        <v>22</v>
      </c>
      <c r="E232" s="24">
        <v>1.0013000000000001</v>
      </c>
    </row>
    <row r="233" spans="1:5">
      <c r="A233" s="24" t="s">
        <v>5</v>
      </c>
      <c r="B233" s="24" t="s">
        <v>36</v>
      </c>
      <c r="C233" s="24" t="s">
        <v>6</v>
      </c>
      <c r="D233" s="24" t="s">
        <v>23</v>
      </c>
      <c r="E233" s="24">
        <v>1.57446</v>
      </c>
    </row>
    <row r="234" spans="1:5">
      <c r="A234" s="24" t="s">
        <v>5</v>
      </c>
      <c r="B234" s="24" t="s">
        <v>36</v>
      </c>
      <c r="C234" s="24" t="s">
        <v>6</v>
      </c>
      <c r="D234" s="24" t="s">
        <v>24</v>
      </c>
      <c r="E234" s="24">
        <v>1.20251</v>
      </c>
    </row>
    <row r="235" spans="1:5">
      <c r="A235" s="24" t="s">
        <v>5</v>
      </c>
      <c r="B235" s="24" t="s">
        <v>36</v>
      </c>
      <c r="C235" s="24" t="s">
        <v>6</v>
      </c>
      <c r="D235" s="24" t="s">
        <v>25</v>
      </c>
      <c r="E235" s="24">
        <v>1.41134</v>
      </c>
    </row>
    <row r="236" spans="1:5">
      <c r="A236" s="24" t="s">
        <v>5</v>
      </c>
      <c r="B236" s="24" t="s">
        <v>36</v>
      </c>
      <c r="C236" s="24" t="s">
        <v>6</v>
      </c>
      <c r="D236" s="24" t="s">
        <v>26</v>
      </c>
      <c r="E236" s="24">
        <v>1.34138</v>
      </c>
    </row>
    <row r="237" spans="1:5">
      <c r="A237" s="24" t="s">
        <v>5</v>
      </c>
      <c r="B237" s="24" t="s">
        <v>36</v>
      </c>
      <c r="C237" s="24" t="s">
        <v>6</v>
      </c>
      <c r="D237" s="24" t="s">
        <v>27</v>
      </c>
      <c r="E237" s="24">
        <v>1.23061</v>
      </c>
    </row>
    <row r="238" spans="1:5">
      <c r="A238" s="24" t="s">
        <v>5</v>
      </c>
      <c r="B238" s="24" t="s">
        <v>36</v>
      </c>
      <c r="C238" s="24" t="s">
        <v>6</v>
      </c>
      <c r="D238" s="24" t="s">
        <v>28</v>
      </c>
      <c r="E238" s="24">
        <v>1.26522</v>
      </c>
    </row>
    <row r="239" spans="1:5">
      <c r="A239" s="24" t="s">
        <v>5</v>
      </c>
      <c r="B239" s="24" t="s">
        <v>36</v>
      </c>
      <c r="C239" s="24" t="s">
        <v>6</v>
      </c>
      <c r="D239" s="24" t="s">
        <v>29</v>
      </c>
      <c r="E239" s="24">
        <v>1.4236</v>
      </c>
    </row>
    <row r="240" spans="1:5">
      <c r="A240" s="24" t="s">
        <v>5</v>
      </c>
      <c r="B240" s="24" t="s">
        <v>36</v>
      </c>
      <c r="C240" s="24" t="s">
        <v>6</v>
      </c>
      <c r="D240" s="24" t="s">
        <v>30</v>
      </c>
      <c r="E240" s="24">
        <v>1.29457</v>
      </c>
    </row>
    <row r="241" spans="1:5">
      <c r="A241" s="24" t="s">
        <v>5</v>
      </c>
      <c r="B241" s="24" t="s">
        <v>36</v>
      </c>
      <c r="C241" s="24" t="s">
        <v>6</v>
      </c>
      <c r="D241" s="24" t="s">
        <v>31</v>
      </c>
      <c r="E241" s="24">
        <v>1.21519</v>
      </c>
    </row>
    <row r="242" spans="1:5">
      <c r="A242" s="24" t="s">
        <v>5</v>
      </c>
      <c r="B242" s="24" t="s">
        <v>37</v>
      </c>
      <c r="C242" s="24" t="s">
        <v>3</v>
      </c>
      <c r="D242" s="24" t="s">
        <v>22</v>
      </c>
      <c r="E242" s="24">
        <v>0.26767676800000001</v>
      </c>
    </row>
    <row r="243" spans="1:5">
      <c r="A243" s="24" t="s">
        <v>5</v>
      </c>
      <c r="B243" s="24" t="s">
        <v>37</v>
      </c>
      <c r="C243" s="24" t="s">
        <v>3</v>
      </c>
      <c r="D243" s="24" t="s">
        <v>23</v>
      </c>
      <c r="E243" s="24">
        <v>0.243269231</v>
      </c>
    </row>
    <row r="244" spans="1:5">
      <c r="A244" s="24" t="s">
        <v>5</v>
      </c>
      <c r="B244" s="24" t="s">
        <v>37</v>
      </c>
      <c r="C244" s="24" t="s">
        <v>3</v>
      </c>
      <c r="D244" s="24" t="s">
        <v>24</v>
      </c>
      <c r="E244" s="24">
        <v>0.26682692299999999</v>
      </c>
    </row>
    <row r="245" spans="1:5">
      <c r="A245" s="24" t="s">
        <v>5</v>
      </c>
      <c r="B245" s="24" t="s">
        <v>37</v>
      </c>
      <c r="C245" s="24" t="s">
        <v>3</v>
      </c>
      <c r="D245" s="24" t="s">
        <v>25</v>
      </c>
      <c r="E245" s="24">
        <v>0.285446009</v>
      </c>
    </row>
    <row r="246" spans="1:5">
      <c r="A246" s="24" t="s">
        <v>5</v>
      </c>
      <c r="B246" s="24" t="s">
        <v>37</v>
      </c>
      <c r="C246" s="24" t="s">
        <v>3</v>
      </c>
      <c r="D246" s="24" t="s">
        <v>26</v>
      </c>
      <c r="E246" s="24">
        <v>0.25416666700000001</v>
      </c>
    </row>
    <row r="247" spans="1:5">
      <c r="A247" s="24" t="s">
        <v>5</v>
      </c>
      <c r="B247" s="24" t="s">
        <v>37</v>
      </c>
      <c r="C247" s="24" t="s">
        <v>3</v>
      </c>
      <c r="D247" s="24" t="s">
        <v>27</v>
      </c>
      <c r="E247" s="24">
        <v>0.39421052600000001</v>
      </c>
    </row>
    <row r="248" spans="1:5">
      <c r="A248" s="24" t="s">
        <v>5</v>
      </c>
      <c r="B248" s="24" t="s">
        <v>37</v>
      </c>
      <c r="C248" s="24" t="s">
        <v>3</v>
      </c>
      <c r="D248" s="24" t="s">
        <v>28</v>
      </c>
      <c r="E248" s="24">
        <v>0.32164948500000001</v>
      </c>
    </row>
    <row r="249" spans="1:5">
      <c r="A249" s="24" t="s">
        <v>5</v>
      </c>
      <c r="B249" s="24" t="s">
        <v>37</v>
      </c>
      <c r="C249" s="24" t="s">
        <v>3</v>
      </c>
      <c r="D249" s="24" t="s">
        <v>29</v>
      </c>
      <c r="E249" s="24">
        <v>0.23282051300000001</v>
      </c>
    </row>
    <row r="250" spans="1:5">
      <c r="A250" s="24" t="s">
        <v>5</v>
      </c>
      <c r="B250" s="24" t="s">
        <v>37</v>
      </c>
      <c r="C250" s="24" t="s">
        <v>3</v>
      </c>
      <c r="D250" s="24" t="s">
        <v>30</v>
      </c>
      <c r="E250" s="24">
        <v>0.27666666699999998</v>
      </c>
    </row>
    <row r="251" spans="1:5">
      <c r="A251" s="24" t="s">
        <v>5</v>
      </c>
      <c r="B251" s="24" t="s">
        <v>37</v>
      </c>
      <c r="C251" s="24" t="s">
        <v>3</v>
      </c>
      <c r="D251" s="24" t="s">
        <v>31</v>
      </c>
      <c r="E251" s="24">
        <v>0.281057269</v>
      </c>
    </row>
    <row r="252" spans="1:5">
      <c r="A252" s="24" t="s">
        <v>5</v>
      </c>
      <c r="B252" s="24" t="s">
        <v>37</v>
      </c>
      <c r="C252" s="24" t="s">
        <v>4</v>
      </c>
      <c r="D252" s="24" t="s">
        <v>22</v>
      </c>
      <c r="E252" s="24">
        <v>0.45095238100000001</v>
      </c>
    </row>
    <row r="253" spans="1:5">
      <c r="A253" s="24" t="s">
        <v>5</v>
      </c>
      <c r="B253" s="24" t="s">
        <v>37</v>
      </c>
      <c r="C253" s="24" t="s">
        <v>4</v>
      </c>
      <c r="D253" s="24" t="s">
        <v>23</v>
      </c>
      <c r="E253" s="24">
        <v>0.42957746499999999</v>
      </c>
    </row>
    <row r="254" spans="1:5">
      <c r="A254" s="24" t="s">
        <v>5</v>
      </c>
      <c r="B254" s="24" t="s">
        <v>37</v>
      </c>
      <c r="C254" s="24" t="s">
        <v>4</v>
      </c>
      <c r="D254" s="24" t="s">
        <v>24</v>
      </c>
      <c r="E254" s="24">
        <v>0.66117647099999999</v>
      </c>
    </row>
    <row r="255" spans="1:5">
      <c r="A255" s="24" t="s">
        <v>5</v>
      </c>
      <c r="B255" s="24" t="s">
        <v>37</v>
      </c>
      <c r="C255" s="24" t="s">
        <v>4</v>
      </c>
      <c r="D255" s="24" t="s">
        <v>25</v>
      </c>
      <c r="E255" s="24">
        <v>0.61979166699999999</v>
      </c>
    </row>
    <row r="256" spans="1:5">
      <c r="A256" s="24" t="s">
        <v>5</v>
      </c>
      <c r="B256" s="24" t="s">
        <v>37</v>
      </c>
      <c r="C256" s="24" t="s">
        <v>4</v>
      </c>
      <c r="D256" s="24" t="s">
        <v>26</v>
      </c>
      <c r="E256" s="24">
        <v>0.58861788599999998</v>
      </c>
    </row>
    <row r="257" spans="1:5">
      <c r="A257" s="24" t="s">
        <v>5</v>
      </c>
      <c r="B257" s="24" t="s">
        <v>37</v>
      </c>
      <c r="C257" s="24" t="s">
        <v>4</v>
      </c>
      <c r="D257" s="24" t="s">
        <v>27</v>
      </c>
      <c r="E257" s="24">
        <v>0.61538461499999997</v>
      </c>
    </row>
    <row r="258" spans="1:5">
      <c r="A258" s="24" t="s">
        <v>5</v>
      </c>
      <c r="B258" s="24" t="s">
        <v>37</v>
      </c>
      <c r="C258" s="24" t="s">
        <v>4</v>
      </c>
      <c r="D258" s="24" t="s">
        <v>28</v>
      </c>
      <c r="E258" s="24">
        <v>0.61293103400000004</v>
      </c>
    </row>
    <row r="259" spans="1:5">
      <c r="A259" s="24" t="s">
        <v>5</v>
      </c>
      <c r="B259" s="24" t="s">
        <v>37</v>
      </c>
      <c r="C259" s="24" t="s">
        <v>4</v>
      </c>
      <c r="D259" s="24" t="s">
        <v>29</v>
      </c>
      <c r="E259" s="24">
        <v>0.42168674699999997</v>
      </c>
    </row>
    <row r="260" spans="1:5">
      <c r="A260" s="24" t="s">
        <v>5</v>
      </c>
      <c r="B260" s="24" t="s">
        <v>37</v>
      </c>
      <c r="C260" s="24" t="s">
        <v>4</v>
      </c>
      <c r="D260" s="24" t="s">
        <v>30</v>
      </c>
      <c r="E260" s="24">
        <v>0.60641025599999998</v>
      </c>
    </row>
    <row r="261" spans="1:5">
      <c r="A261" s="24" t="s">
        <v>5</v>
      </c>
      <c r="B261" s="24" t="s">
        <v>37</v>
      </c>
      <c r="C261" s="24" t="s">
        <v>4</v>
      </c>
      <c r="D261" s="24" t="s">
        <v>31</v>
      </c>
      <c r="E261" s="24">
        <v>0.51708333299999998</v>
      </c>
    </row>
    <row r="262" spans="1:5">
      <c r="A262" s="24" t="s">
        <v>5</v>
      </c>
      <c r="B262" s="24" t="s">
        <v>37</v>
      </c>
      <c r="C262" s="24" t="s">
        <v>5</v>
      </c>
      <c r="D262" s="24" t="s">
        <v>22</v>
      </c>
      <c r="E262" s="24">
        <v>0.13100000000000001</v>
      </c>
    </row>
    <row r="263" spans="1:5">
      <c r="A263" s="24" t="s">
        <v>5</v>
      </c>
      <c r="B263" s="24" t="s">
        <v>37</v>
      </c>
      <c r="C263" s="24" t="s">
        <v>5</v>
      </c>
      <c r="D263" s="24" t="s">
        <v>23</v>
      </c>
      <c r="E263" s="24">
        <v>0.22558139499999999</v>
      </c>
    </row>
    <row r="264" spans="1:5">
      <c r="A264" s="24" t="s">
        <v>5</v>
      </c>
      <c r="B264" s="24" t="s">
        <v>37</v>
      </c>
      <c r="C264" s="24" t="s">
        <v>5</v>
      </c>
      <c r="D264" s="24" t="s">
        <v>24</v>
      </c>
      <c r="E264" s="24">
        <v>0.295196507</v>
      </c>
    </row>
    <row r="265" spans="1:5">
      <c r="A265" s="24" t="s">
        <v>5</v>
      </c>
      <c r="B265" s="24" t="s">
        <v>37</v>
      </c>
      <c r="C265" s="24" t="s">
        <v>5</v>
      </c>
      <c r="D265" s="24" t="s">
        <v>25</v>
      </c>
      <c r="E265" s="24">
        <v>0.27172995799999999</v>
      </c>
    </row>
    <row r="266" spans="1:5">
      <c r="A266" s="24" t="s">
        <v>5</v>
      </c>
      <c r="B266" s="24" t="s">
        <v>37</v>
      </c>
      <c r="C266" s="24" t="s">
        <v>5</v>
      </c>
      <c r="D266" s="24" t="s">
        <v>26</v>
      </c>
      <c r="E266" s="24">
        <v>0.16250000000000001</v>
      </c>
    </row>
    <row r="267" spans="1:5">
      <c r="A267" s="24" t="s">
        <v>5</v>
      </c>
      <c r="B267" s="24" t="s">
        <v>37</v>
      </c>
      <c r="C267" s="24" t="s">
        <v>5</v>
      </c>
      <c r="D267" s="24" t="s">
        <v>27</v>
      </c>
      <c r="E267" s="24">
        <v>0.161818182</v>
      </c>
    </row>
    <row r="268" spans="1:5">
      <c r="A268" s="24" t="s">
        <v>5</v>
      </c>
      <c r="B268" s="24" t="s">
        <v>37</v>
      </c>
      <c r="C268" s="24" t="s">
        <v>5</v>
      </c>
      <c r="D268" s="24" t="s">
        <v>28</v>
      </c>
      <c r="E268" s="24">
        <v>0.26294642899999998</v>
      </c>
    </row>
    <row r="269" spans="1:5">
      <c r="A269" s="24" t="s">
        <v>5</v>
      </c>
      <c r="B269" s="24" t="s">
        <v>37</v>
      </c>
      <c r="C269" s="24" t="s">
        <v>5</v>
      </c>
      <c r="D269" s="24" t="s">
        <v>29</v>
      </c>
      <c r="E269" s="24">
        <v>0.19166666700000001</v>
      </c>
    </row>
    <row r="270" spans="1:5">
      <c r="A270" s="24" t="s">
        <v>5</v>
      </c>
      <c r="B270" s="24" t="s">
        <v>37</v>
      </c>
      <c r="C270" s="24" t="s">
        <v>5</v>
      </c>
      <c r="D270" s="24" t="s">
        <v>30</v>
      </c>
      <c r="E270" s="24">
        <v>0.18041237099999999</v>
      </c>
    </row>
    <row r="271" spans="1:5">
      <c r="A271" s="24" t="s">
        <v>5</v>
      </c>
      <c r="B271" s="24" t="s">
        <v>37</v>
      </c>
      <c r="C271" s="24" t="s">
        <v>5</v>
      </c>
      <c r="D271" s="24" t="s">
        <v>31</v>
      </c>
      <c r="E271" s="24">
        <v>0.11231527099999999</v>
      </c>
    </row>
    <row r="272" spans="1:5">
      <c r="A272" s="24" t="s">
        <v>5</v>
      </c>
      <c r="B272" s="24" t="s">
        <v>37</v>
      </c>
      <c r="C272" s="24" t="s">
        <v>6</v>
      </c>
      <c r="D272" s="24" t="s">
        <v>22</v>
      </c>
      <c r="E272" s="24">
        <v>0.205844156</v>
      </c>
    </row>
    <row r="273" spans="1:5">
      <c r="A273" s="24" t="s">
        <v>5</v>
      </c>
      <c r="B273" s="24" t="s">
        <v>37</v>
      </c>
      <c r="C273" s="24" t="s">
        <v>6</v>
      </c>
      <c r="D273" s="24" t="s">
        <v>23</v>
      </c>
      <c r="E273" s="24">
        <v>0.170108696</v>
      </c>
    </row>
    <row r="274" spans="1:5">
      <c r="A274" s="24" t="s">
        <v>5</v>
      </c>
      <c r="B274" s="24" t="s">
        <v>37</v>
      </c>
      <c r="C274" s="24" t="s">
        <v>6</v>
      </c>
      <c r="D274" s="24" t="s">
        <v>24</v>
      </c>
      <c r="E274" s="24">
        <v>0.20603015099999999</v>
      </c>
    </row>
    <row r="275" spans="1:5">
      <c r="A275" s="24" t="s">
        <v>5</v>
      </c>
      <c r="B275" s="24" t="s">
        <v>37</v>
      </c>
      <c r="C275" s="24" t="s">
        <v>6</v>
      </c>
      <c r="D275" s="24" t="s">
        <v>25</v>
      </c>
      <c r="E275" s="24">
        <v>0.23195876300000001</v>
      </c>
    </row>
    <row r="276" spans="1:5">
      <c r="A276" s="24" t="s">
        <v>5</v>
      </c>
      <c r="B276" s="24" t="s">
        <v>37</v>
      </c>
      <c r="C276" s="24" t="s">
        <v>6</v>
      </c>
      <c r="D276" s="24" t="s">
        <v>26</v>
      </c>
      <c r="E276" s="24">
        <v>0.13103448300000001</v>
      </c>
    </row>
    <row r="277" spans="1:5">
      <c r="A277" s="24" t="s">
        <v>5</v>
      </c>
      <c r="B277" s="24" t="s">
        <v>37</v>
      </c>
      <c r="C277" s="24" t="s">
        <v>6</v>
      </c>
      <c r="D277" s="24" t="s">
        <v>27</v>
      </c>
      <c r="E277" s="24">
        <v>0.16190476200000001</v>
      </c>
    </row>
    <row r="278" spans="1:5">
      <c r="A278" s="24" t="s">
        <v>5</v>
      </c>
      <c r="B278" s="24" t="s">
        <v>37</v>
      </c>
      <c r="C278" s="24" t="s">
        <v>6</v>
      </c>
      <c r="D278" s="24" t="s">
        <v>28</v>
      </c>
      <c r="E278" s="24">
        <v>0.15155279499999999</v>
      </c>
    </row>
    <row r="279" spans="1:5">
      <c r="A279" s="24" t="s">
        <v>5</v>
      </c>
      <c r="B279" s="24" t="s">
        <v>37</v>
      </c>
      <c r="C279" s="24" t="s">
        <v>6</v>
      </c>
      <c r="D279" s="24" t="s">
        <v>29</v>
      </c>
      <c r="E279" s="24">
        <v>0.25838509300000001</v>
      </c>
    </row>
    <row r="280" spans="1:5">
      <c r="A280" s="24" t="s">
        <v>5</v>
      </c>
      <c r="B280" s="24" t="s">
        <v>37</v>
      </c>
      <c r="C280" s="24" t="s">
        <v>6</v>
      </c>
      <c r="D280" s="24" t="s">
        <v>30</v>
      </c>
      <c r="E280" s="24">
        <v>0.19347826100000001</v>
      </c>
    </row>
    <row r="281" spans="1:5">
      <c r="A281" s="24" t="s">
        <v>5</v>
      </c>
      <c r="B281" s="24" t="s">
        <v>37</v>
      </c>
      <c r="C281" s="24" t="s">
        <v>6</v>
      </c>
      <c r="D281" s="24" t="s">
        <v>31</v>
      </c>
      <c r="E281" s="24">
        <v>0.21455696199999999</v>
      </c>
    </row>
    <row r="282" spans="1:5">
      <c r="A282" s="24" t="s">
        <v>5</v>
      </c>
      <c r="B282" s="24" t="s">
        <v>38</v>
      </c>
      <c r="C282" s="24" t="s">
        <v>3</v>
      </c>
      <c r="D282" s="24" t="s">
        <v>22</v>
      </c>
      <c r="E282" s="24">
        <v>6.9131309999999999</v>
      </c>
    </row>
    <row r="283" spans="1:5">
      <c r="A283" s="24" t="s">
        <v>5</v>
      </c>
      <c r="B283" s="24" t="s">
        <v>38</v>
      </c>
      <c r="C283" s="24" t="s">
        <v>3</v>
      </c>
      <c r="D283" s="24" t="s">
        <v>23</v>
      </c>
      <c r="E283" s="24">
        <v>7.094792</v>
      </c>
    </row>
    <row r="284" spans="1:5">
      <c r="A284" s="24" t="s">
        <v>5</v>
      </c>
      <c r="B284" s="24" t="s">
        <v>38</v>
      </c>
      <c r="C284" s="24" t="s">
        <v>3</v>
      </c>
      <c r="D284" s="24" t="s">
        <v>24</v>
      </c>
      <c r="E284" s="24">
        <v>7.2168270000000003</v>
      </c>
    </row>
    <row r="285" spans="1:5">
      <c r="A285" s="24" t="s">
        <v>5</v>
      </c>
      <c r="B285" s="24" t="s">
        <v>38</v>
      </c>
      <c r="C285" s="24" t="s">
        <v>3</v>
      </c>
      <c r="D285" s="24" t="s">
        <v>25</v>
      </c>
      <c r="E285" s="24">
        <v>6.4211270000000003</v>
      </c>
    </row>
    <row r="286" spans="1:5">
      <c r="A286" s="24" t="s">
        <v>5</v>
      </c>
      <c r="B286" s="24" t="s">
        <v>38</v>
      </c>
      <c r="C286" s="24" t="s">
        <v>3</v>
      </c>
      <c r="D286" s="24" t="s">
        <v>26</v>
      </c>
      <c r="E286" s="24">
        <v>7.8328699999999998</v>
      </c>
    </row>
    <row r="287" spans="1:5">
      <c r="A287" s="24" t="s">
        <v>5</v>
      </c>
      <c r="B287" s="24" t="s">
        <v>38</v>
      </c>
      <c r="C287" s="24" t="s">
        <v>3</v>
      </c>
      <c r="D287" s="24" t="s">
        <v>27</v>
      </c>
      <c r="E287" s="24">
        <v>7.418431</v>
      </c>
    </row>
    <row r="288" spans="1:5">
      <c r="A288" s="24" t="s">
        <v>5</v>
      </c>
      <c r="B288" s="24" t="s">
        <v>38</v>
      </c>
      <c r="C288" s="24" t="s">
        <v>3</v>
      </c>
      <c r="D288" s="24" t="s">
        <v>28</v>
      </c>
      <c r="E288" s="24">
        <v>7.6920830000000002</v>
      </c>
    </row>
    <row r="289" spans="1:5">
      <c r="A289" s="24" t="s">
        <v>5</v>
      </c>
      <c r="B289" s="24" t="s">
        <v>38</v>
      </c>
      <c r="C289" s="24" t="s">
        <v>3</v>
      </c>
      <c r="D289" s="24" t="s">
        <v>29</v>
      </c>
      <c r="E289" s="24">
        <v>7.6722890000000001</v>
      </c>
    </row>
    <row r="290" spans="1:5">
      <c r="A290" s="24" t="s">
        <v>5</v>
      </c>
      <c r="B290" s="24" t="s">
        <v>38</v>
      </c>
      <c r="C290" s="24" t="s">
        <v>3</v>
      </c>
      <c r="D290" s="24" t="s">
        <v>30</v>
      </c>
      <c r="E290" s="24">
        <v>6.814762</v>
      </c>
    </row>
    <row r="291" spans="1:5">
      <c r="A291" s="24" t="s">
        <v>5</v>
      </c>
      <c r="B291" s="24" t="s">
        <v>38</v>
      </c>
      <c r="C291" s="24" t="s">
        <v>3</v>
      </c>
      <c r="D291" s="24" t="s">
        <v>31</v>
      </c>
      <c r="E291" s="24">
        <v>6.6563879999999997</v>
      </c>
    </row>
    <row r="292" spans="1:5">
      <c r="A292" s="24" t="s">
        <v>5</v>
      </c>
      <c r="B292" s="24" t="s">
        <v>38</v>
      </c>
      <c r="C292" s="24" t="s">
        <v>4</v>
      </c>
      <c r="D292" s="24" t="s">
        <v>22</v>
      </c>
      <c r="E292" s="24">
        <v>9.7547619999999995</v>
      </c>
    </row>
    <row r="293" spans="1:5">
      <c r="A293" s="24" t="s">
        <v>5</v>
      </c>
      <c r="B293" s="24" t="s">
        <v>38</v>
      </c>
      <c r="C293" s="24" t="s">
        <v>4</v>
      </c>
      <c r="D293" s="24" t="s">
        <v>23</v>
      </c>
      <c r="E293" s="24">
        <v>9.3558690000000002</v>
      </c>
    </row>
    <row r="294" spans="1:5">
      <c r="A294" s="24" t="s">
        <v>5</v>
      </c>
      <c r="B294" s="24" t="s">
        <v>38</v>
      </c>
      <c r="C294" s="24" t="s">
        <v>4</v>
      </c>
      <c r="D294" s="24" t="s">
        <v>24</v>
      </c>
      <c r="E294" s="24">
        <v>7.9426319999999997</v>
      </c>
    </row>
    <row r="295" spans="1:5">
      <c r="A295" s="24" t="s">
        <v>5</v>
      </c>
      <c r="B295" s="24" t="s">
        <v>38</v>
      </c>
      <c r="C295" s="24" t="s">
        <v>4</v>
      </c>
      <c r="D295" s="24" t="s">
        <v>25</v>
      </c>
      <c r="E295" s="24">
        <v>7.867788</v>
      </c>
    </row>
    <row r="296" spans="1:5">
      <c r="A296" s="24" t="s">
        <v>5</v>
      </c>
      <c r="B296" s="24" t="s">
        <v>38</v>
      </c>
      <c r="C296" s="24" t="s">
        <v>4</v>
      </c>
      <c r="D296" s="24" t="s">
        <v>26</v>
      </c>
      <c r="E296" s="24">
        <v>8.937398</v>
      </c>
    </row>
    <row r="297" spans="1:5">
      <c r="A297" s="24" t="s">
        <v>5</v>
      </c>
      <c r="B297" s="24" t="s">
        <v>38</v>
      </c>
      <c r="C297" s="24" t="s">
        <v>4</v>
      </c>
      <c r="D297" s="24" t="s">
        <v>27</v>
      </c>
      <c r="E297" s="24">
        <v>8.0589739999999992</v>
      </c>
    </row>
    <row r="298" spans="1:5">
      <c r="A298" s="24" t="s">
        <v>5</v>
      </c>
      <c r="B298" s="24" t="s">
        <v>38</v>
      </c>
      <c r="C298" s="24" t="s">
        <v>4</v>
      </c>
      <c r="D298" s="24" t="s">
        <v>28</v>
      </c>
      <c r="E298" s="24">
        <v>8.1073280000000008</v>
      </c>
    </row>
    <row r="299" spans="1:5">
      <c r="A299" s="24" t="s">
        <v>5</v>
      </c>
      <c r="B299" s="24" t="s">
        <v>38</v>
      </c>
      <c r="C299" s="24" t="s">
        <v>4</v>
      </c>
      <c r="D299" s="24" t="s">
        <v>29</v>
      </c>
      <c r="E299" s="24">
        <v>8.7692309999999996</v>
      </c>
    </row>
    <row r="300" spans="1:5">
      <c r="A300" s="24" t="s">
        <v>5</v>
      </c>
      <c r="B300" s="24" t="s">
        <v>38</v>
      </c>
      <c r="C300" s="24" t="s">
        <v>4</v>
      </c>
      <c r="D300" s="24" t="s">
        <v>30</v>
      </c>
      <c r="E300" s="24">
        <v>8.0004270000000002</v>
      </c>
    </row>
    <row r="301" spans="1:5">
      <c r="A301" s="24" t="s">
        <v>5</v>
      </c>
      <c r="B301" s="24" t="s">
        <v>38</v>
      </c>
      <c r="C301" s="24" t="s">
        <v>4</v>
      </c>
      <c r="D301" s="24" t="s">
        <v>31</v>
      </c>
      <c r="E301" s="24">
        <v>8.2603089999999995</v>
      </c>
    </row>
    <row r="302" spans="1:5">
      <c r="A302" s="24" t="s">
        <v>5</v>
      </c>
      <c r="B302" s="24" t="s">
        <v>38</v>
      </c>
      <c r="C302" s="24" t="s">
        <v>5</v>
      </c>
      <c r="D302" s="24" t="s">
        <v>22</v>
      </c>
      <c r="E302" s="24">
        <v>7.8559999999999999</v>
      </c>
    </row>
    <row r="303" spans="1:5">
      <c r="A303" s="24" t="s">
        <v>5</v>
      </c>
      <c r="B303" s="24" t="s">
        <v>38</v>
      </c>
      <c r="C303" s="24" t="s">
        <v>5</v>
      </c>
      <c r="D303" s="24" t="s">
        <v>23</v>
      </c>
      <c r="E303" s="24">
        <v>6.8223260000000003</v>
      </c>
    </row>
    <row r="304" spans="1:5">
      <c r="A304" s="24" t="s">
        <v>5</v>
      </c>
      <c r="B304" s="24" t="s">
        <v>38</v>
      </c>
      <c r="C304" s="24" t="s">
        <v>5</v>
      </c>
      <c r="D304" s="24" t="s">
        <v>24</v>
      </c>
      <c r="E304" s="24">
        <v>6.4991269999999997</v>
      </c>
    </row>
    <row r="305" spans="1:5">
      <c r="A305" s="24" t="s">
        <v>5</v>
      </c>
      <c r="B305" s="24" t="s">
        <v>38</v>
      </c>
      <c r="C305" s="24" t="s">
        <v>5</v>
      </c>
      <c r="D305" s="24" t="s">
        <v>25</v>
      </c>
      <c r="E305" s="24">
        <v>7.4105489999999996</v>
      </c>
    </row>
    <row r="306" spans="1:5">
      <c r="A306" s="24" t="s">
        <v>5</v>
      </c>
      <c r="B306" s="24" t="s">
        <v>38</v>
      </c>
      <c r="C306" s="24" t="s">
        <v>5</v>
      </c>
      <c r="D306" s="24" t="s">
        <v>26</v>
      </c>
      <c r="E306" s="24">
        <v>6.4991940000000001</v>
      </c>
    </row>
    <row r="307" spans="1:5">
      <c r="A307" s="24" t="s">
        <v>5</v>
      </c>
      <c r="B307" s="24" t="s">
        <v>38</v>
      </c>
      <c r="C307" s="24" t="s">
        <v>5</v>
      </c>
      <c r="D307" s="24" t="s">
        <v>27</v>
      </c>
      <c r="E307" s="24">
        <v>7.7563639999999996</v>
      </c>
    </row>
    <row r="308" spans="1:5">
      <c r="A308" s="24" t="s">
        <v>5</v>
      </c>
      <c r="B308" s="24" t="s">
        <v>38</v>
      </c>
      <c r="C308" s="24" t="s">
        <v>5</v>
      </c>
      <c r="D308" s="24" t="s">
        <v>28</v>
      </c>
      <c r="E308" s="24">
        <v>7.7785710000000003</v>
      </c>
    </row>
    <row r="309" spans="1:5">
      <c r="A309" s="24" t="s">
        <v>5</v>
      </c>
      <c r="B309" s="24" t="s">
        <v>38</v>
      </c>
      <c r="C309" s="24" t="s">
        <v>5</v>
      </c>
      <c r="D309" s="24" t="s">
        <v>29</v>
      </c>
      <c r="E309" s="24">
        <v>6.8653510000000004</v>
      </c>
    </row>
    <row r="310" spans="1:5">
      <c r="A310" s="24" t="s">
        <v>5</v>
      </c>
      <c r="B310" s="24" t="s">
        <v>38</v>
      </c>
      <c r="C310" s="24" t="s">
        <v>5</v>
      </c>
      <c r="D310" s="24" t="s">
        <v>30</v>
      </c>
      <c r="E310" s="24">
        <v>7.538144</v>
      </c>
    </row>
    <row r="311" spans="1:5">
      <c r="A311" s="24" t="s">
        <v>5</v>
      </c>
      <c r="B311" s="24" t="s">
        <v>38</v>
      </c>
      <c r="C311" s="24" t="s">
        <v>5</v>
      </c>
      <c r="D311" s="24" t="s">
        <v>31</v>
      </c>
      <c r="E311" s="24">
        <v>8.226108</v>
      </c>
    </row>
    <row r="312" spans="1:5">
      <c r="A312" s="24" t="s">
        <v>5</v>
      </c>
      <c r="B312" s="24" t="s">
        <v>38</v>
      </c>
      <c r="C312" s="24" t="s">
        <v>6</v>
      </c>
      <c r="D312" s="24" t="s">
        <v>22</v>
      </c>
      <c r="E312" s="24">
        <v>6.9545450000000004</v>
      </c>
    </row>
    <row r="313" spans="1:5">
      <c r="A313" s="24" t="s">
        <v>5</v>
      </c>
      <c r="B313" s="24" t="s">
        <v>38</v>
      </c>
      <c r="C313" s="24" t="s">
        <v>6</v>
      </c>
      <c r="D313" s="24" t="s">
        <v>23</v>
      </c>
      <c r="E313" s="24">
        <v>6.8804350000000003</v>
      </c>
    </row>
    <row r="314" spans="1:5">
      <c r="A314" s="24" t="s">
        <v>5</v>
      </c>
      <c r="B314" s="24" t="s">
        <v>38</v>
      </c>
      <c r="C314" s="24" t="s">
        <v>6</v>
      </c>
      <c r="D314" s="24" t="s">
        <v>24</v>
      </c>
      <c r="E314" s="24">
        <v>6.4221110000000001</v>
      </c>
    </row>
    <row r="315" spans="1:5">
      <c r="A315" s="24" t="s">
        <v>5</v>
      </c>
      <c r="B315" s="24" t="s">
        <v>38</v>
      </c>
      <c r="C315" s="24" t="s">
        <v>6</v>
      </c>
      <c r="D315" s="24" t="s">
        <v>25</v>
      </c>
      <c r="E315" s="24">
        <v>5.9010309999999997</v>
      </c>
    </row>
    <row r="316" spans="1:5">
      <c r="A316" s="24" t="s">
        <v>5</v>
      </c>
      <c r="B316" s="24" t="s">
        <v>38</v>
      </c>
      <c r="C316" s="24" t="s">
        <v>6</v>
      </c>
      <c r="D316" s="24" t="s">
        <v>26</v>
      </c>
      <c r="E316" s="24">
        <v>6.3502460000000003</v>
      </c>
    </row>
    <row r="317" spans="1:5">
      <c r="A317" s="24" t="s">
        <v>5</v>
      </c>
      <c r="B317" s="24" t="s">
        <v>38</v>
      </c>
      <c r="C317" s="24" t="s">
        <v>6</v>
      </c>
      <c r="D317" s="24" t="s">
        <v>27</v>
      </c>
      <c r="E317" s="24">
        <v>7.5544219999999997</v>
      </c>
    </row>
    <row r="318" spans="1:5">
      <c r="A318" s="24" t="s">
        <v>5</v>
      </c>
      <c r="B318" s="24" t="s">
        <v>38</v>
      </c>
      <c r="C318" s="24" t="s">
        <v>6</v>
      </c>
      <c r="D318" s="24" t="s">
        <v>28</v>
      </c>
      <c r="E318" s="24">
        <v>7.1012420000000001</v>
      </c>
    </row>
    <row r="319" spans="1:5">
      <c r="A319" s="24" t="s">
        <v>5</v>
      </c>
      <c r="B319" s="24" t="s">
        <v>38</v>
      </c>
      <c r="C319" s="24" t="s">
        <v>6</v>
      </c>
      <c r="D319" s="24" t="s">
        <v>29</v>
      </c>
      <c r="E319" s="24">
        <v>6.5546579999999999</v>
      </c>
    </row>
    <row r="320" spans="1:5">
      <c r="A320" s="24" t="s">
        <v>5</v>
      </c>
      <c r="B320" s="24" t="s">
        <v>38</v>
      </c>
      <c r="C320" s="24" t="s">
        <v>6</v>
      </c>
      <c r="D320" s="24" t="s">
        <v>30</v>
      </c>
      <c r="E320" s="24">
        <v>5.9152170000000002</v>
      </c>
    </row>
    <row r="321" spans="1:5">
      <c r="A321" s="24" t="s">
        <v>5</v>
      </c>
      <c r="B321" s="24" t="s">
        <v>38</v>
      </c>
      <c r="C321" s="24" t="s">
        <v>6</v>
      </c>
      <c r="D321" s="24" t="s">
        <v>31</v>
      </c>
      <c r="E321" s="24">
        <v>5.6753159999999996</v>
      </c>
    </row>
    <row r="322" spans="1:5">
      <c r="A322" s="24" t="s">
        <v>5</v>
      </c>
      <c r="B322" s="24" t="s">
        <v>39</v>
      </c>
      <c r="C322" s="24" t="s">
        <v>3</v>
      </c>
      <c r="D322" s="24" t="s">
        <v>22</v>
      </c>
      <c r="E322" s="24">
        <v>1.8777779999999999</v>
      </c>
    </row>
    <row r="323" spans="1:5">
      <c r="A323" s="24" t="s">
        <v>5</v>
      </c>
      <c r="B323" s="24" t="s">
        <v>39</v>
      </c>
      <c r="C323" s="24" t="s">
        <v>3</v>
      </c>
      <c r="D323" s="24" t="s">
        <v>23</v>
      </c>
      <c r="E323" s="24">
        <v>2.0158649999999998</v>
      </c>
    </row>
    <row r="324" spans="1:5">
      <c r="A324" s="24" t="s">
        <v>5</v>
      </c>
      <c r="B324" s="24" t="s">
        <v>39</v>
      </c>
      <c r="C324" s="24" t="s">
        <v>3</v>
      </c>
      <c r="D324" s="24" t="s">
        <v>24</v>
      </c>
      <c r="E324" s="24">
        <v>1.600481</v>
      </c>
    </row>
    <row r="325" spans="1:5">
      <c r="A325" s="24" t="s">
        <v>5</v>
      </c>
      <c r="B325" s="24" t="s">
        <v>39</v>
      </c>
      <c r="C325" s="24" t="s">
        <v>3</v>
      </c>
      <c r="D325" s="24" t="s">
        <v>25</v>
      </c>
      <c r="E325" s="24">
        <v>2.0906099999999999</v>
      </c>
    </row>
    <row r="326" spans="1:5">
      <c r="A326" s="24" t="s">
        <v>5</v>
      </c>
      <c r="B326" s="24" t="s">
        <v>39</v>
      </c>
      <c r="C326" s="24" t="s">
        <v>3</v>
      </c>
      <c r="D326" s="24" t="s">
        <v>26</v>
      </c>
      <c r="E326" s="24">
        <v>1.8305560000000001</v>
      </c>
    </row>
    <row r="327" spans="1:5">
      <c r="A327" s="24" t="s">
        <v>5</v>
      </c>
      <c r="B327" s="24" t="s">
        <v>39</v>
      </c>
      <c r="C327" s="24" t="s">
        <v>3</v>
      </c>
      <c r="D327" s="24" t="s">
        <v>27</v>
      </c>
      <c r="E327" s="24">
        <v>1.685263</v>
      </c>
    </row>
    <row r="328" spans="1:5">
      <c r="A328" s="24" t="s">
        <v>5</v>
      </c>
      <c r="B328" s="24" t="s">
        <v>39</v>
      </c>
      <c r="C328" s="24" t="s">
        <v>3</v>
      </c>
      <c r="D328" s="24" t="s">
        <v>28</v>
      </c>
      <c r="E328" s="24">
        <v>1.952577</v>
      </c>
    </row>
    <row r="329" spans="1:5">
      <c r="A329" s="24" t="s">
        <v>5</v>
      </c>
      <c r="B329" s="24" t="s">
        <v>39</v>
      </c>
      <c r="C329" s="24" t="s">
        <v>3</v>
      </c>
      <c r="D329" s="24" t="s">
        <v>29</v>
      </c>
      <c r="E329" s="24">
        <v>2.3610259999999998</v>
      </c>
    </row>
    <row r="330" spans="1:5">
      <c r="A330" s="24" t="s">
        <v>5</v>
      </c>
      <c r="B330" s="24" t="s">
        <v>39</v>
      </c>
      <c r="C330" s="24" t="s">
        <v>3</v>
      </c>
      <c r="D330" s="24" t="s">
        <v>30</v>
      </c>
      <c r="E330" s="24">
        <v>1.7214290000000001</v>
      </c>
    </row>
    <row r="331" spans="1:5">
      <c r="A331" s="24" t="s">
        <v>5</v>
      </c>
      <c r="B331" s="24" t="s">
        <v>39</v>
      </c>
      <c r="C331" s="24" t="s">
        <v>3</v>
      </c>
      <c r="D331" s="24" t="s">
        <v>31</v>
      </c>
      <c r="E331" s="24">
        <v>1.2625550000000001</v>
      </c>
    </row>
    <row r="332" spans="1:5">
      <c r="A332" s="24" t="s">
        <v>5</v>
      </c>
      <c r="B332" s="24" t="s">
        <v>39</v>
      </c>
      <c r="C332" s="24" t="s">
        <v>4</v>
      </c>
      <c r="D332" s="24" t="s">
        <v>22</v>
      </c>
      <c r="E332" s="24">
        <v>2.1276190000000001</v>
      </c>
    </row>
    <row r="333" spans="1:5">
      <c r="A333" s="24" t="s">
        <v>5</v>
      </c>
      <c r="B333" s="24" t="s">
        <v>39</v>
      </c>
      <c r="C333" s="24" t="s">
        <v>4</v>
      </c>
      <c r="D333" s="24" t="s">
        <v>23</v>
      </c>
      <c r="E333" s="24">
        <v>1.7544599999999999</v>
      </c>
    </row>
    <row r="334" spans="1:5">
      <c r="A334" s="24" t="s">
        <v>5</v>
      </c>
      <c r="B334" s="24" t="s">
        <v>39</v>
      </c>
      <c r="C334" s="24" t="s">
        <v>4</v>
      </c>
      <c r="D334" s="24" t="s">
        <v>24</v>
      </c>
      <c r="E334" s="24">
        <v>2.121569</v>
      </c>
    </row>
    <row r="335" spans="1:5">
      <c r="A335" s="24" t="s">
        <v>5</v>
      </c>
      <c r="B335" s="24" t="s">
        <v>39</v>
      </c>
      <c r="C335" s="24" t="s">
        <v>4</v>
      </c>
      <c r="D335" s="24" t="s">
        <v>25</v>
      </c>
      <c r="E335" s="24">
        <v>2.318403</v>
      </c>
    </row>
    <row r="336" spans="1:5">
      <c r="A336" s="24" t="s">
        <v>5</v>
      </c>
      <c r="B336" s="24" t="s">
        <v>39</v>
      </c>
      <c r="C336" s="24" t="s">
        <v>4</v>
      </c>
      <c r="D336" s="24" t="s">
        <v>26</v>
      </c>
      <c r="E336" s="24">
        <v>2.397967</v>
      </c>
    </row>
    <row r="337" spans="1:5">
      <c r="A337" s="24" t="s">
        <v>5</v>
      </c>
      <c r="B337" s="24" t="s">
        <v>39</v>
      </c>
      <c r="C337" s="24" t="s">
        <v>4</v>
      </c>
      <c r="D337" s="24" t="s">
        <v>27</v>
      </c>
      <c r="E337" s="24">
        <v>2.2585470000000001</v>
      </c>
    </row>
    <row r="338" spans="1:5">
      <c r="A338" s="24" t="s">
        <v>5</v>
      </c>
      <c r="B338" s="24" t="s">
        <v>39</v>
      </c>
      <c r="C338" s="24" t="s">
        <v>4</v>
      </c>
      <c r="D338" s="24" t="s">
        <v>28</v>
      </c>
      <c r="E338" s="24">
        <v>2.119828</v>
      </c>
    </row>
    <row r="339" spans="1:5">
      <c r="A339" s="24" t="s">
        <v>5</v>
      </c>
      <c r="B339" s="24" t="s">
        <v>39</v>
      </c>
      <c r="C339" s="24" t="s">
        <v>4</v>
      </c>
      <c r="D339" s="24" t="s">
        <v>29</v>
      </c>
      <c r="E339" s="24">
        <v>1.8650599999999999</v>
      </c>
    </row>
    <row r="340" spans="1:5">
      <c r="A340" s="24" t="s">
        <v>5</v>
      </c>
      <c r="B340" s="24" t="s">
        <v>39</v>
      </c>
      <c r="C340" s="24" t="s">
        <v>4</v>
      </c>
      <c r="D340" s="24" t="s">
        <v>30</v>
      </c>
      <c r="E340" s="24">
        <v>2.39188</v>
      </c>
    </row>
    <row r="341" spans="1:5">
      <c r="A341" s="24" t="s">
        <v>5</v>
      </c>
      <c r="B341" s="24" t="s">
        <v>39</v>
      </c>
      <c r="C341" s="24" t="s">
        <v>4</v>
      </c>
      <c r="D341" s="24" t="s">
        <v>31</v>
      </c>
      <c r="E341" s="24">
        <v>1.954167</v>
      </c>
    </row>
    <row r="342" spans="1:5">
      <c r="A342" s="24" t="s">
        <v>5</v>
      </c>
      <c r="B342" s="24" t="s">
        <v>39</v>
      </c>
      <c r="C342" s="24" t="s">
        <v>5</v>
      </c>
      <c r="D342" s="24" t="s">
        <v>22</v>
      </c>
      <c r="E342" s="24">
        <v>1.252</v>
      </c>
    </row>
    <row r="343" spans="1:5">
      <c r="A343" s="24" t="s">
        <v>5</v>
      </c>
      <c r="B343" s="24" t="s">
        <v>39</v>
      </c>
      <c r="C343" s="24" t="s">
        <v>5</v>
      </c>
      <c r="D343" s="24" t="s">
        <v>23</v>
      </c>
      <c r="E343" s="24">
        <v>1.427907</v>
      </c>
    </row>
    <row r="344" spans="1:5">
      <c r="A344" s="24" t="s">
        <v>5</v>
      </c>
      <c r="B344" s="24" t="s">
        <v>39</v>
      </c>
      <c r="C344" s="24" t="s">
        <v>5</v>
      </c>
      <c r="D344" s="24" t="s">
        <v>24</v>
      </c>
      <c r="E344" s="24">
        <v>1.557205</v>
      </c>
    </row>
    <row r="345" spans="1:5">
      <c r="A345" s="24" t="s">
        <v>5</v>
      </c>
      <c r="B345" s="24" t="s">
        <v>39</v>
      </c>
      <c r="C345" s="24" t="s">
        <v>5</v>
      </c>
      <c r="D345" s="24" t="s">
        <v>25</v>
      </c>
      <c r="E345" s="24">
        <v>1.6143460000000001</v>
      </c>
    </row>
    <row r="346" spans="1:5">
      <c r="A346" s="24" t="s">
        <v>5</v>
      </c>
      <c r="B346" s="24" t="s">
        <v>39</v>
      </c>
      <c r="C346" s="24" t="s">
        <v>5</v>
      </c>
      <c r="D346" s="24" t="s">
        <v>26</v>
      </c>
      <c r="E346" s="24">
        <v>1.1959679999999999</v>
      </c>
    </row>
    <row r="347" spans="1:5">
      <c r="A347" s="24" t="s">
        <v>5</v>
      </c>
      <c r="B347" s="24" t="s">
        <v>39</v>
      </c>
      <c r="C347" s="24" t="s">
        <v>5</v>
      </c>
      <c r="D347" s="24" t="s">
        <v>27</v>
      </c>
      <c r="E347" s="24">
        <v>1.5445450000000001</v>
      </c>
    </row>
    <row r="348" spans="1:5">
      <c r="A348" s="24" t="s">
        <v>5</v>
      </c>
      <c r="B348" s="24" t="s">
        <v>39</v>
      </c>
      <c r="C348" s="24" t="s">
        <v>5</v>
      </c>
      <c r="D348" s="24" t="s">
        <v>28</v>
      </c>
      <c r="E348" s="24">
        <v>1.495536</v>
      </c>
    </row>
    <row r="349" spans="1:5">
      <c r="A349" s="24" t="s">
        <v>5</v>
      </c>
      <c r="B349" s="24" t="s">
        <v>39</v>
      </c>
      <c r="C349" s="24" t="s">
        <v>5</v>
      </c>
      <c r="D349" s="24" t="s">
        <v>29</v>
      </c>
      <c r="E349" s="24">
        <v>1.8048249999999999</v>
      </c>
    </row>
    <row r="350" spans="1:5">
      <c r="A350" s="24" t="s">
        <v>5</v>
      </c>
      <c r="B350" s="24" t="s">
        <v>39</v>
      </c>
      <c r="C350" s="24" t="s">
        <v>5</v>
      </c>
      <c r="D350" s="24" t="s">
        <v>30</v>
      </c>
      <c r="E350" s="24">
        <v>1.522165</v>
      </c>
    </row>
    <row r="351" spans="1:5">
      <c r="A351" s="24" t="s">
        <v>5</v>
      </c>
      <c r="B351" s="24" t="s">
        <v>39</v>
      </c>
      <c r="C351" s="24" t="s">
        <v>5</v>
      </c>
      <c r="D351" s="24" t="s">
        <v>31</v>
      </c>
      <c r="E351" s="24">
        <v>1.4975369999999999</v>
      </c>
    </row>
    <row r="352" spans="1:5">
      <c r="A352" s="24" t="s">
        <v>5</v>
      </c>
      <c r="B352" s="24" t="s">
        <v>39</v>
      </c>
      <c r="C352" s="24" t="s">
        <v>6</v>
      </c>
      <c r="D352" s="24" t="s">
        <v>22</v>
      </c>
      <c r="E352" s="24">
        <v>1.236364</v>
      </c>
    </row>
    <row r="353" spans="1:5">
      <c r="A353" s="24" t="s">
        <v>5</v>
      </c>
      <c r="B353" s="24" t="s">
        <v>39</v>
      </c>
      <c r="C353" s="24" t="s">
        <v>6</v>
      </c>
      <c r="D353" s="24" t="s">
        <v>23</v>
      </c>
      <c r="E353" s="24">
        <v>1.4793480000000001</v>
      </c>
    </row>
    <row r="354" spans="1:5">
      <c r="A354" s="24" t="s">
        <v>5</v>
      </c>
      <c r="B354" s="24" t="s">
        <v>39</v>
      </c>
      <c r="C354" s="24" t="s">
        <v>6</v>
      </c>
      <c r="D354" s="24" t="s">
        <v>24</v>
      </c>
      <c r="E354" s="24">
        <v>1.5351760000000001</v>
      </c>
    </row>
    <row r="355" spans="1:5">
      <c r="A355" s="24" t="s">
        <v>5</v>
      </c>
      <c r="B355" s="24" t="s">
        <v>39</v>
      </c>
      <c r="C355" s="24" t="s">
        <v>6</v>
      </c>
      <c r="D355" s="24" t="s">
        <v>25</v>
      </c>
      <c r="E355" s="24">
        <v>1.540206</v>
      </c>
    </row>
    <row r="356" spans="1:5">
      <c r="A356" s="24" t="s">
        <v>5</v>
      </c>
      <c r="B356" s="24" t="s">
        <v>39</v>
      </c>
      <c r="C356" s="24" t="s">
        <v>6</v>
      </c>
      <c r="D356" s="24" t="s">
        <v>26</v>
      </c>
      <c r="E356" s="24">
        <v>1.4866999999999999</v>
      </c>
    </row>
    <row r="357" spans="1:5">
      <c r="A357" s="24" t="s">
        <v>5</v>
      </c>
      <c r="B357" s="24" t="s">
        <v>39</v>
      </c>
      <c r="C357" s="24" t="s">
        <v>6</v>
      </c>
      <c r="D357" s="24" t="s">
        <v>27</v>
      </c>
      <c r="E357" s="24">
        <v>1.1122449999999999</v>
      </c>
    </row>
    <row r="358" spans="1:5">
      <c r="A358" s="24" t="s">
        <v>5</v>
      </c>
      <c r="B358" s="24" t="s">
        <v>39</v>
      </c>
      <c r="C358" s="24" t="s">
        <v>6</v>
      </c>
      <c r="D358" s="24" t="s">
        <v>28</v>
      </c>
      <c r="E358" s="24">
        <v>1.4055899999999999</v>
      </c>
    </row>
    <row r="359" spans="1:5">
      <c r="A359" s="24" t="s">
        <v>5</v>
      </c>
      <c r="B359" s="24" t="s">
        <v>39</v>
      </c>
      <c r="C359" s="24" t="s">
        <v>6</v>
      </c>
      <c r="D359" s="24" t="s">
        <v>29</v>
      </c>
      <c r="E359" s="24">
        <v>1.4204969999999999</v>
      </c>
    </row>
    <row r="360" spans="1:5">
      <c r="A360" s="24" t="s">
        <v>5</v>
      </c>
      <c r="B360" s="24" t="s">
        <v>39</v>
      </c>
      <c r="C360" s="24" t="s">
        <v>6</v>
      </c>
      <c r="D360" s="24" t="s">
        <v>30</v>
      </c>
      <c r="E360" s="24">
        <v>1.415761</v>
      </c>
    </row>
    <row r="361" spans="1:5">
      <c r="A361" s="24" t="s">
        <v>5</v>
      </c>
      <c r="B361" s="24" t="s">
        <v>39</v>
      </c>
      <c r="C361" s="24" t="s">
        <v>6</v>
      </c>
      <c r="D361" s="24" t="s">
        <v>31</v>
      </c>
      <c r="E361" s="24">
        <v>1.063291</v>
      </c>
    </row>
    <row r="362" spans="1:5">
      <c r="A362" s="24" t="s">
        <v>5</v>
      </c>
      <c r="B362" s="24" t="s">
        <v>40</v>
      </c>
      <c r="C362" s="24" t="s">
        <v>3</v>
      </c>
      <c r="D362" s="24" t="s">
        <v>22</v>
      </c>
      <c r="E362" s="24">
        <v>36.114540499999997</v>
      </c>
    </row>
    <row r="363" spans="1:5">
      <c r="A363" s="24" t="s">
        <v>5</v>
      </c>
      <c r="B363" s="24" t="s">
        <v>40</v>
      </c>
      <c r="C363" s="24" t="s">
        <v>3</v>
      </c>
      <c r="D363" s="24" t="s">
        <v>23</v>
      </c>
      <c r="E363" s="24">
        <v>31.386346899999999</v>
      </c>
    </row>
    <row r="364" spans="1:5">
      <c r="A364" s="24" t="s">
        <v>5</v>
      </c>
      <c r="B364" s="24" t="s">
        <v>40</v>
      </c>
      <c r="C364" s="24" t="s">
        <v>3</v>
      </c>
      <c r="D364" s="24" t="s">
        <v>24</v>
      </c>
      <c r="E364" s="24">
        <v>32.6313757</v>
      </c>
    </row>
    <row r="365" spans="1:5">
      <c r="A365" s="24" t="s">
        <v>5</v>
      </c>
      <c r="B365" s="24" t="s">
        <v>40</v>
      </c>
      <c r="C365" s="24" t="s">
        <v>3</v>
      </c>
      <c r="D365" s="24" t="s">
        <v>25</v>
      </c>
      <c r="E365" s="24">
        <v>27.631422799999999</v>
      </c>
    </row>
    <row r="366" spans="1:5">
      <c r="A366" s="24" t="s">
        <v>5</v>
      </c>
      <c r="B366" s="24" t="s">
        <v>40</v>
      </c>
      <c r="C366" s="24" t="s">
        <v>3</v>
      </c>
      <c r="D366" s="24" t="s">
        <v>26</v>
      </c>
      <c r="E366" s="24">
        <v>12.523616199999999</v>
      </c>
    </row>
    <row r="367" spans="1:5">
      <c r="A367" s="24" t="s">
        <v>5</v>
      </c>
      <c r="B367" s="24" t="s">
        <v>40</v>
      </c>
      <c r="C367" s="24" t="s">
        <v>3</v>
      </c>
      <c r="D367" s="24" t="s">
        <v>27</v>
      </c>
      <c r="E367" s="24">
        <v>30.9839634</v>
      </c>
    </row>
    <row r="368" spans="1:5">
      <c r="A368" s="24" t="s">
        <v>5</v>
      </c>
      <c r="B368" s="24" t="s">
        <v>40</v>
      </c>
      <c r="C368" s="24" t="s">
        <v>3</v>
      </c>
      <c r="D368" s="24" t="s">
        <v>28</v>
      </c>
      <c r="E368" s="24">
        <v>31.691560200000001</v>
      </c>
    </row>
    <row r="369" spans="1:5">
      <c r="A369" s="24" t="s">
        <v>5</v>
      </c>
      <c r="B369" s="24" t="s">
        <v>40</v>
      </c>
      <c r="C369" s="24" t="s">
        <v>3</v>
      </c>
      <c r="D369" s="24" t="s">
        <v>29</v>
      </c>
      <c r="E369" s="24">
        <v>18.916252100000001</v>
      </c>
    </row>
    <row r="370" spans="1:5">
      <c r="A370" s="24" t="s">
        <v>5</v>
      </c>
      <c r="B370" s="24" t="s">
        <v>40</v>
      </c>
      <c r="C370" s="24" t="s">
        <v>3</v>
      </c>
      <c r="D370" s="24" t="s">
        <v>30</v>
      </c>
      <c r="E370" s="24">
        <v>21.027647699999999</v>
      </c>
    </row>
    <row r="371" spans="1:5">
      <c r="A371" s="24" t="s">
        <v>5</v>
      </c>
      <c r="B371" s="24" t="s">
        <v>40</v>
      </c>
      <c r="C371" s="24" t="s">
        <v>3</v>
      </c>
      <c r="D371" s="24" t="s">
        <v>31</v>
      </c>
      <c r="E371" s="24">
        <v>23.873007149999999</v>
      </c>
    </row>
    <row r="372" spans="1:5">
      <c r="A372" s="24" t="s">
        <v>5</v>
      </c>
      <c r="B372" s="24" t="s">
        <v>40</v>
      </c>
      <c r="C372" s="24" t="s">
        <v>4</v>
      </c>
      <c r="D372" s="24" t="s">
        <v>22</v>
      </c>
      <c r="E372" s="24">
        <v>170.75875060000001</v>
      </c>
    </row>
    <row r="373" spans="1:5">
      <c r="A373" s="24" t="s">
        <v>5</v>
      </c>
      <c r="B373" s="24" t="s">
        <v>40</v>
      </c>
      <c r="C373" s="24" t="s">
        <v>4</v>
      </c>
      <c r="D373" s="24" t="s">
        <v>23</v>
      </c>
      <c r="E373" s="24">
        <v>159.54281109999999</v>
      </c>
    </row>
    <row r="374" spans="1:5">
      <c r="A374" s="24" t="s">
        <v>5</v>
      </c>
      <c r="B374" s="24" t="s">
        <v>40</v>
      </c>
      <c r="C374" s="24" t="s">
        <v>4</v>
      </c>
      <c r="D374" s="24" t="s">
        <v>24</v>
      </c>
      <c r="E374" s="24">
        <v>174.488294</v>
      </c>
    </row>
    <row r="375" spans="1:5">
      <c r="A375" s="24" t="s">
        <v>5</v>
      </c>
      <c r="B375" s="24" t="s">
        <v>40</v>
      </c>
      <c r="C375" s="24" t="s">
        <v>4</v>
      </c>
      <c r="D375" s="24" t="s">
        <v>25</v>
      </c>
      <c r="E375" s="24">
        <v>153.5448892</v>
      </c>
    </row>
    <row r="376" spans="1:5">
      <c r="A376" s="24" t="s">
        <v>5</v>
      </c>
      <c r="B376" s="24" t="s">
        <v>40</v>
      </c>
      <c r="C376" s="24" t="s">
        <v>4</v>
      </c>
      <c r="D376" s="24" t="s">
        <v>26</v>
      </c>
      <c r="E376" s="24">
        <v>177.35872689999999</v>
      </c>
    </row>
    <row r="377" spans="1:5">
      <c r="A377" s="24" t="s">
        <v>5</v>
      </c>
      <c r="B377" s="24" t="s">
        <v>40</v>
      </c>
      <c r="C377" s="24" t="s">
        <v>4</v>
      </c>
      <c r="D377" s="24" t="s">
        <v>27</v>
      </c>
      <c r="E377" s="24">
        <v>168.95607870000001</v>
      </c>
    </row>
    <row r="378" spans="1:5">
      <c r="A378" s="24" t="s">
        <v>5</v>
      </c>
      <c r="B378" s="24" t="s">
        <v>40</v>
      </c>
      <c r="C378" s="24" t="s">
        <v>4</v>
      </c>
      <c r="D378" s="24" t="s">
        <v>28</v>
      </c>
      <c r="E378" s="24">
        <v>177.79592</v>
      </c>
    </row>
    <row r="379" spans="1:5">
      <c r="A379" s="24" t="s">
        <v>5</v>
      </c>
      <c r="B379" s="24" t="s">
        <v>40</v>
      </c>
      <c r="C379" s="24" t="s">
        <v>4</v>
      </c>
      <c r="D379" s="24" t="s">
        <v>29</v>
      </c>
      <c r="E379" s="24">
        <v>180.1155335</v>
      </c>
    </row>
    <row r="380" spans="1:5">
      <c r="A380" s="24" t="s">
        <v>5</v>
      </c>
      <c r="B380" s="24" t="s">
        <v>40</v>
      </c>
      <c r="C380" s="24" t="s">
        <v>4</v>
      </c>
      <c r="D380" s="24" t="s">
        <v>30</v>
      </c>
      <c r="E380" s="24">
        <v>176.4539436</v>
      </c>
    </row>
    <row r="381" spans="1:5">
      <c r="A381" s="24" t="s">
        <v>5</v>
      </c>
      <c r="B381" s="24" t="s">
        <v>40</v>
      </c>
      <c r="C381" s="24" t="s">
        <v>4</v>
      </c>
      <c r="D381" s="24" t="s">
        <v>31</v>
      </c>
      <c r="E381" s="24">
        <v>162.39404020000001</v>
      </c>
    </row>
    <row r="382" spans="1:5">
      <c r="A382" s="24" t="s">
        <v>5</v>
      </c>
      <c r="B382" s="24" t="s">
        <v>40</v>
      </c>
      <c r="C382" s="24" t="s">
        <v>5</v>
      </c>
      <c r="D382" s="24" t="s">
        <v>22</v>
      </c>
      <c r="E382" s="24">
        <v>16.306018600000002</v>
      </c>
    </row>
    <row r="383" spans="1:5">
      <c r="A383" s="24" t="s">
        <v>5</v>
      </c>
      <c r="B383" s="24" t="s">
        <v>40</v>
      </c>
      <c r="C383" s="24" t="s">
        <v>5</v>
      </c>
      <c r="D383" s="24" t="s">
        <v>23</v>
      </c>
      <c r="E383" s="24">
        <v>21.1890471</v>
      </c>
    </row>
    <row r="384" spans="1:5">
      <c r="A384" s="24" t="s">
        <v>5</v>
      </c>
      <c r="B384" s="24" t="s">
        <v>40</v>
      </c>
      <c r="C384" s="24" t="s">
        <v>5</v>
      </c>
      <c r="D384" s="24" t="s">
        <v>24</v>
      </c>
      <c r="E384" s="24">
        <v>19.9805657</v>
      </c>
    </row>
    <row r="385" spans="1:5">
      <c r="A385" s="24" t="s">
        <v>5</v>
      </c>
      <c r="B385" s="24" t="s">
        <v>40</v>
      </c>
      <c r="C385" s="24" t="s">
        <v>5</v>
      </c>
      <c r="D385" s="24" t="s">
        <v>25</v>
      </c>
      <c r="E385" s="24">
        <v>35.9402148</v>
      </c>
    </row>
    <row r="386" spans="1:5">
      <c r="A386" s="24" t="s">
        <v>5</v>
      </c>
      <c r="B386" s="24" t="s">
        <v>40</v>
      </c>
      <c r="C386" s="24" t="s">
        <v>5</v>
      </c>
      <c r="D386" s="24" t="s">
        <v>26</v>
      </c>
      <c r="E386" s="24">
        <v>33.386346899999999</v>
      </c>
    </row>
    <row r="387" spans="1:5">
      <c r="A387" s="24" t="s">
        <v>5</v>
      </c>
      <c r="B387" s="24" t="s">
        <v>40</v>
      </c>
      <c r="C387" s="24" t="s">
        <v>5</v>
      </c>
      <c r="D387" s="24" t="s">
        <v>27</v>
      </c>
      <c r="E387" s="24">
        <v>29.236129200000001</v>
      </c>
    </row>
    <row r="388" spans="1:5">
      <c r="A388" s="24" t="s">
        <v>5</v>
      </c>
      <c r="B388" s="24" t="s">
        <v>40</v>
      </c>
      <c r="C388" s="24" t="s">
        <v>5</v>
      </c>
      <c r="D388" s="24" t="s">
        <v>28</v>
      </c>
      <c r="E388" s="24">
        <v>23.728636600000002</v>
      </c>
    </row>
    <row r="389" spans="1:5">
      <c r="A389" s="24" t="s">
        <v>5</v>
      </c>
      <c r="B389" s="24" t="s">
        <v>40</v>
      </c>
      <c r="C389" s="24" t="s">
        <v>5</v>
      </c>
      <c r="D389" s="24" t="s">
        <v>29</v>
      </c>
      <c r="E389" s="24">
        <v>21.0728586</v>
      </c>
    </row>
    <row r="390" spans="1:5">
      <c r="A390" s="24" t="s">
        <v>5</v>
      </c>
      <c r="B390" s="24" t="s">
        <v>40</v>
      </c>
      <c r="C390" s="24" t="s">
        <v>5</v>
      </c>
      <c r="D390" s="24" t="s">
        <v>30</v>
      </c>
      <c r="E390" s="24">
        <v>18.611735899999999</v>
      </c>
    </row>
    <row r="391" spans="1:5">
      <c r="A391" s="24" t="s">
        <v>5</v>
      </c>
      <c r="B391" s="24" t="s">
        <v>40</v>
      </c>
      <c r="C391" s="24" t="s">
        <v>5</v>
      </c>
      <c r="D391" s="24" t="s">
        <v>31</v>
      </c>
      <c r="E391" s="24">
        <v>38.645776900000001</v>
      </c>
    </row>
    <row r="392" spans="1:5">
      <c r="A392" s="24" t="s">
        <v>5</v>
      </c>
      <c r="B392" s="24" t="s">
        <v>40</v>
      </c>
      <c r="C392" s="24" t="s">
        <v>6</v>
      </c>
      <c r="D392" s="24" t="s">
        <v>22</v>
      </c>
      <c r="E392" s="24">
        <v>156.46378899999999</v>
      </c>
    </row>
    <row r="393" spans="1:5">
      <c r="A393" s="24" t="s">
        <v>5</v>
      </c>
      <c r="B393" s="24" t="s">
        <v>40</v>
      </c>
      <c r="C393" s="24" t="s">
        <v>6</v>
      </c>
      <c r="D393" s="24" t="s">
        <v>23</v>
      </c>
      <c r="E393" s="24">
        <v>164.751372</v>
      </c>
    </row>
    <row r="394" spans="1:5">
      <c r="A394" s="24" t="s">
        <v>5</v>
      </c>
      <c r="B394" s="24" t="s">
        <v>40</v>
      </c>
      <c r="C394" s="24" t="s">
        <v>6</v>
      </c>
      <c r="D394" s="24" t="s">
        <v>24</v>
      </c>
      <c r="E394" s="24">
        <v>178.655269</v>
      </c>
    </row>
    <row r="395" spans="1:5">
      <c r="A395" s="24" t="s">
        <v>5</v>
      </c>
      <c r="B395" s="24" t="s">
        <v>40</v>
      </c>
      <c r="C395" s="24" t="s">
        <v>6</v>
      </c>
      <c r="D395" s="24" t="s">
        <v>25</v>
      </c>
      <c r="E395" s="24">
        <v>179.55622099999999</v>
      </c>
    </row>
    <row r="396" spans="1:5">
      <c r="A396" s="24" t="s">
        <v>5</v>
      </c>
      <c r="B396" s="24" t="s">
        <v>40</v>
      </c>
      <c r="C396" s="24" t="s">
        <v>6</v>
      </c>
      <c r="D396" s="24" t="s">
        <v>26</v>
      </c>
      <c r="E396" s="24">
        <v>165.550488</v>
      </c>
    </row>
    <row r="397" spans="1:5">
      <c r="A397" s="24" t="s">
        <v>5</v>
      </c>
      <c r="B397" s="24" t="s">
        <v>40</v>
      </c>
      <c r="C397" s="24" t="s">
        <v>6</v>
      </c>
      <c r="D397" s="24" t="s">
        <v>27</v>
      </c>
      <c r="E397" s="24">
        <v>185.394769</v>
      </c>
    </row>
    <row r="398" spans="1:5">
      <c r="A398" s="24" t="s">
        <v>5</v>
      </c>
      <c r="B398" s="24" t="s">
        <v>40</v>
      </c>
      <c r="C398" s="24" t="s">
        <v>6</v>
      </c>
      <c r="D398" s="24" t="s">
        <v>28</v>
      </c>
      <c r="E398" s="24">
        <v>174.038443</v>
      </c>
    </row>
    <row r="399" spans="1:5">
      <c r="A399" s="24" t="s">
        <v>5</v>
      </c>
      <c r="B399" s="24" t="s">
        <v>40</v>
      </c>
      <c r="C399" s="24" t="s">
        <v>6</v>
      </c>
      <c r="D399" s="24" t="s">
        <v>29</v>
      </c>
      <c r="E399" s="24">
        <v>188.655269</v>
      </c>
    </row>
    <row r="400" spans="1:5">
      <c r="A400" s="24" t="s">
        <v>5</v>
      </c>
      <c r="B400" s="24" t="s">
        <v>40</v>
      </c>
      <c r="C400" s="24" t="s">
        <v>6</v>
      </c>
      <c r="D400" s="24" t="s">
        <v>30</v>
      </c>
      <c r="E400" s="24">
        <v>169.073206</v>
      </c>
    </row>
    <row r="401" spans="1:5">
      <c r="A401" s="24" t="s">
        <v>5</v>
      </c>
      <c r="B401" s="24" t="s">
        <v>40</v>
      </c>
      <c r="C401" s="24" t="s">
        <v>6</v>
      </c>
      <c r="D401" s="24" t="s">
        <v>31</v>
      </c>
      <c r="E401" s="24">
        <v>177.439739</v>
      </c>
    </row>
    <row r="402" spans="1:5">
      <c r="A402" s="24" t="s">
        <v>5</v>
      </c>
      <c r="B402" s="24" t="s">
        <v>41</v>
      </c>
      <c r="C402" s="24" t="s">
        <v>3</v>
      </c>
      <c r="D402" s="24" t="s">
        <v>22</v>
      </c>
      <c r="E402" s="24">
        <v>0.14489025331649</v>
      </c>
    </row>
    <row r="403" spans="1:5">
      <c r="A403" s="24" t="s">
        <v>5</v>
      </c>
      <c r="B403" s="24" t="s">
        <v>41</v>
      </c>
      <c r="C403" s="24" t="s">
        <v>3</v>
      </c>
      <c r="D403" s="24" t="s">
        <v>23</v>
      </c>
      <c r="E403" s="24">
        <v>0.39448054403547</v>
      </c>
    </row>
    <row r="404" spans="1:5">
      <c r="A404" s="24" t="s">
        <v>5</v>
      </c>
      <c r="B404" s="24" t="s">
        <v>41</v>
      </c>
      <c r="C404" s="24" t="s">
        <v>3</v>
      </c>
      <c r="D404" s="24" t="s">
        <v>24</v>
      </c>
      <c r="E404" s="24">
        <v>0.17452454527575001</v>
      </c>
    </row>
    <row r="405" spans="1:5">
      <c r="A405" s="24" t="s">
        <v>5</v>
      </c>
      <c r="B405" s="24" t="s">
        <v>41</v>
      </c>
      <c r="C405" s="24" t="s">
        <v>3</v>
      </c>
      <c r="D405" s="24" t="s">
        <v>25</v>
      </c>
      <c r="E405" s="24">
        <v>0.16398946047304999</v>
      </c>
    </row>
    <row r="406" spans="1:5">
      <c r="A406" s="24" t="s">
        <v>5</v>
      </c>
      <c r="B406" s="24" t="s">
        <v>41</v>
      </c>
      <c r="C406" s="24" t="s">
        <v>3</v>
      </c>
      <c r="D406" s="24" t="s">
        <v>26</v>
      </c>
      <c r="E406" s="24">
        <v>0.53675278856047004</v>
      </c>
    </row>
    <row r="407" spans="1:5">
      <c r="A407" s="24" t="s">
        <v>5</v>
      </c>
      <c r="B407" s="24" t="s">
        <v>41</v>
      </c>
      <c r="C407" s="24" t="s">
        <v>3</v>
      </c>
      <c r="D407" s="24" t="s">
        <v>27</v>
      </c>
      <c r="E407" s="24">
        <v>0.34968476784573999</v>
      </c>
    </row>
    <row r="408" spans="1:5">
      <c r="A408" s="24" t="s">
        <v>5</v>
      </c>
      <c r="B408" s="24" t="s">
        <v>41</v>
      </c>
      <c r="C408" s="24" t="s">
        <v>3</v>
      </c>
      <c r="D408" s="24" t="s">
        <v>28</v>
      </c>
      <c r="E408" s="24">
        <v>0.69901247869045002</v>
      </c>
    </row>
    <row r="409" spans="1:5">
      <c r="A409" s="24" t="s">
        <v>5</v>
      </c>
      <c r="B409" s="24" t="s">
        <v>41</v>
      </c>
      <c r="C409" s="24" t="s">
        <v>3</v>
      </c>
      <c r="D409" s="24" t="s">
        <v>29</v>
      </c>
      <c r="E409" s="24">
        <v>0.37565964287516002</v>
      </c>
    </row>
    <row r="410" spans="1:5">
      <c r="A410" s="24" t="s">
        <v>5</v>
      </c>
      <c r="B410" s="24" t="s">
        <v>41</v>
      </c>
      <c r="C410" s="24" t="s">
        <v>3</v>
      </c>
      <c r="D410" s="24" t="s">
        <v>30</v>
      </c>
      <c r="E410" s="24">
        <v>0.39987510339702997</v>
      </c>
    </row>
    <row r="411" spans="1:5">
      <c r="A411" s="24" t="s">
        <v>5</v>
      </c>
      <c r="B411" s="24" t="s">
        <v>41</v>
      </c>
      <c r="C411" s="24" t="s">
        <v>3</v>
      </c>
      <c r="D411" s="24" t="s">
        <v>31</v>
      </c>
      <c r="E411" s="24">
        <v>0.4943525964271</v>
      </c>
    </row>
    <row r="412" spans="1:5">
      <c r="A412" s="24" t="s">
        <v>5</v>
      </c>
      <c r="B412" s="24" t="s">
        <v>41</v>
      </c>
      <c r="C412" s="24" t="s">
        <v>4</v>
      </c>
      <c r="D412" s="24" t="s">
        <v>22</v>
      </c>
      <c r="E412" s="24">
        <v>0.75355578145271995</v>
      </c>
    </row>
    <row r="413" spans="1:5">
      <c r="A413" s="24" t="s">
        <v>5</v>
      </c>
      <c r="B413" s="24" t="s">
        <v>41</v>
      </c>
      <c r="C413" s="24" t="s">
        <v>4</v>
      </c>
      <c r="D413" s="24" t="s">
        <v>23</v>
      </c>
      <c r="E413" s="24">
        <v>0.73441460662447</v>
      </c>
    </row>
    <row r="414" spans="1:5">
      <c r="A414" s="24" t="s">
        <v>5</v>
      </c>
      <c r="B414" s="24" t="s">
        <v>41</v>
      </c>
      <c r="C414" s="24" t="s">
        <v>4</v>
      </c>
      <c r="D414" s="24" t="s">
        <v>24</v>
      </c>
      <c r="E414" s="24">
        <v>0.68533169272114003</v>
      </c>
    </row>
    <row r="415" spans="1:5">
      <c r="A415" s="24" t="s">
        <v>5</v>
      </c>
      <c r="B415" s="24" t="s">
        <v>41</v>
      </c>
      <c r="C415" s="24" t="s">
        <v>4</v>
      </c>
      <c r="D415" s="24" t="s">
        <v>25</v>
      </c>
      <c r="E415" s="24">
        <v>0.77768520315156997</v>
      </c>
    </row>
    <row r="416" spans="1:5">
      <c r="A416" s="24" t="s">
        <v>5</v>
      </c>
      <c r="B416" s="24" t="s">
        <v>41</v>
      </c>
      <c r="C416" s="24" t="s">
        <v>4</v>
      </c>
      <c r="D416" s="24" t="s">
        <v>26</v>
      </c>
      <c r="E416" s="24">
        <v>0.90154130760467999</v>
      </c>
    </row>
    <row r="417" spans="1:5">
      <c r="A417" s="24" t="s">
        <v>5</v>
      </c>
      <c r="B417" s="24" t="s">
        <v>41</v>
      </c>
      <c r="C417" s="24" t="s">
        <v>4</v>
      </c>
      <c r="D417" s="24" t="s">
        <v>27</v>
      </c>
      <c r="E417" s="24">
        <v>0.64151461631674001</v>
      </c>
    </row>
    <row r="418" spans="1:5">
      <c r="A418" s="24" t="s">
        <v>5</v>
      </c>
      <c r="B418" s="24" t="s">
        <v>41</v>
      </c>
      <c r="C418" s="24" t="s">
        <v>4</v>
      </c>
      <c r="D418" s="24" t="s">
        <v>28</v>
      </c>
      <c r="E418" s="24">
        <v>0.72231791466697004</v>
      </c>
    </row>
    <row r="419" spans="1:5">
      <c r="A419" s="24" t="s">
        <v>5</v>
      </c>
      <c r="B419" s="24" t="s">
        <v>41</v>
      </c>
      <c r="C419" s="24" t="s">
        <v>4</v>
      </c>
      <c r="D419" s="24" t="s">
        <v>29</v>
      </c>
      <c r="E419" s="24">
        <v>0.96851216613346003</v>
      </c>
    </row>
    <row r="420" spans="1:5">
      <c r="A420" s="24" t="s">
        <v>5</v>
      </c>
      <c r="B420" s="24" t="s">
        <v>41</v>
      </c>
      <c r="C420" s="24" t="s">
        <v>4</v>
      </c>
      <c r="D420" s="24" t="s">
        <v>30</v>
      </c>
      <c r="E420" s="24">
        <v>0.822702518641095</v>
      </c>
    </row>
    <row r="421" spans="1:5">
      <c r="A421" s="24" t="s">
        <v>5</v>
      </c>
      <c r="B421" s="24" t="s">
        <v>41</v>
      </c>
      <c r="C421" s="24" t="s">
        <v>4</v>
      </c>
      <c r="D421" s="24" t="s">
        <v>31</v>
      </c>
      <c r="E421" s="24">
        <v>0.82899346853070999</v>
      </c>
    </row>
    <row r="422" spans="1:5">
      <c r="A422" s="24" t="s">
        <v>5</v>
      </c>
      <c r="B422" s="24" t="s">
        <v>41</v>
      </c>
      <c r="C422" s="24" t="s">
        <v>5</v>
      </c>
      <c r="D422" s="24" t="s">
        <v>22</v>
      </c>
      <c r="E422" s="24">
        <v>1.0497378558619999E-2</v>
      </c>
    </row>
    <row r="423" spans="1:5">
      <c r="A423" s="24" t="s">
        <v>5</v>
      </c>
      <c r="B423" s="24" t="s">
        <v>41</v>
      </c>
      <c r="C423" s="24" t="s">
        <v>5</v>
      </c>
      <c r="D423" s="24" t="s">
        <v>23</v>
      </c>
      <c r="E423" s="24">
        <v>0.22242609304743999</v>
      </c>
    </row>
    <row r="424" spans="1:5">
      <c r="A424" s="24" t="s">
        <v>5</v>
      </c>
      <c r="B424" s="24" t="s">
        <v>41</v>
      </c>
      <c r="C424" s="24" t="s">
        <v>5</v>
      </c>
      <c r="D424" s="24" t="s">
        <v>24</v>
      </c>
      <c r="E424" s="24">
        <v>0.13015025239358</v>
      </c>
    </row>
    <row r="425" spans="1:5">
      <c r="A425" s="24" t="s">
        <v>5</v>
      </c>
      <c r="B425" s="24" t="s">
        <v>41</v>
      </c>
      <c r="C425" s="24" t="s">
        <v>5</v>
      </c>
      <c r="D425" s="24" t="s">
        <v>25</v>
      </c>
      <c r="E425" s="24">
        <v>0.155461303055</v>
      </c>
    </row>
    <row r="426" spans="1:5">
      <c r="A426" s="24" t="s">
        <v>5</v>
      </c>
      <c r="B426" s="24" t="s">
        <v>41</v>
      </c>
      <c r="C426" s="24" t="s">
        <v>5</v>
      </c>
      <c r="D426" s="24" t="s">
        <v>26</v>
      </c>
      <c r="E426" s="24">
        <v>2.0674206834930001E-2</v>
      </c>
    </row>
    <row r="427" spans="1:5">
      <c r="A427" s="24" t="s">
        <v>5</v>
      </c>
      <c r="B427" s="24" t="s">
        <v>41</v>
      </c>
      <c r="C427" s="24" t="s">
        <v>5</v>
      </c>
      <c r="D427" s="24" t="s">
        <v>27</v>
      </c>
      <c r="E427" s="24">
        <v>0.34044613455402001</v>
      </c>
    </row>
    <row r="428" spans="1:5">
      <c r="A428" s="24" t="s">
        <v>5</v>
      </c>
      <c r="B428" s="24" t="s">
        <v>41</v>
      </c>
      <c r="C428" s="24" t="s">
        <v>5</v>
      </c>
      <c r="D428" s="24" t="s">
        <v>28</v>
      </c>
      <c r="E428" s="24">
        <v>0.24102583374000999</v>
      </c>
    </row>
    <row r="429" spans="1:5">
      <c r="A429" s="24" t="s">
        <v>5</v>
      </c>
      <c r="B429" s="24" t="s">
        <v>41</v>
      </c>
      <c r="C429" s="24" t="s">
        <v>5</v>
      </c>
      <c r="D429" s="24" t="s">
        <v>29</v>
      </c>
      <c r="E429" s="24">
        <v>0.157417797350899</v>
      </c>
    </row>
    <row r="430" spans="1:5">
      <c r="A430" s="24" t="s">
        <v>5</v>
      </c>
      <c r="B430" s="24" t="s">
        <v>41</v>
      </c>
      <c r="C430" s="24" t="s">
        <v>5</v>
      </c>
      <c r="D430" s="24" t="s">
        <v>30</v>
      </c>
      <c r="E430" s="24">
        <v>9.2575045820630003E-2</v>
      </c>
    </row>
    <row r="431" spans="1:5">
      <c r="A431" s="24" t="s">
        <v>5</v>
      </c>
      <c r="B431" s="24" t="s">
        <v>41</v>
      </c>
      <c r="C431" s="24" t="s">
        <v>5</v>
      </c>
      <c r="D431" s="24" t="s">
        <v>31</v>
      </c>
      <c r="E431" s="24">
        <v>0.22348058301071999</v>
      </c>
    </row>
    <row r="432" spans="1:5">
      <c r="A432" s="24" t="s">
        <v>5</v>
      </c>
      <c r="B432" s="24" t="s">
        <v>41</v>
      </c>
      <c r="C432" s="24" t="s">
        <v>6</v>
      </c>
      <c r="D432" s="24" t="s">
        <v>22</v>
      </c>
      <c r="E432" s="24">
        <v>0.66963545384878997</v>
      </c>
    </row>
    <row r="433" spans="1:5">
      <c r="A433" s="24" t="s">
        <v>5</v>
      </c>
      <c r="B433" s="24" t="s">
        <v>41</v>
      </c>
      <c r="C433" s="24" t="s">
        <v>6</v>
      </c>
      <c r="D433" s="24" t="s">
        <v>23</v>
      </c>
      <c r="E433" s="24">
        <v>3.0323421540250001E-2</v>
      </c>
    </row>
    <row r="434" spans="1:5">
      <c r="A434" s="24" t="s">
        <v>5</v>
      </c>
      <c r="B434" s="24" t="s">
        <v>41</v>
      </c>
      <c r="C434" s="24" t="s">
        <v>6</v>
      </c>
      <c r="D434" s="24" t="s">
        <v>24</v>
      </c>
      <c r="E434" s="24">
        <v>0.35020797949193</v>
      </c>
    </row>
    <row r="435" spans="1:5">
      <c r="A435" s="24" t="s">
        <v>5</v>
      </c>
      <c r="B435" s="24" t="s">
        <v>41</v>
      </c>
      <c r="C435" s="24" t="s">
        <v>6</v>
      </c>
      <c r="D435" s="24" t="s">
        <v>25</v>
      </c>
      <c r="E435" s="24">
        <v>0.31141733978083003</v>
      </c>
    </row>
    <row r="436" spans="1:5">
      <c r="A436" s="24" t="s">
        <v>5</v>
      </c>
      <c r="B436" s="24" t="s">
        <v>41</v>
      </c>
      <c r="C436" s="24" t="s">
        <v>6</v>
      </c>
      <c r="D436" s="24" t="s">
        <v>26</v>
      </c>
      <c r="E436" s="24">
        <v>0.45570043060604998</v>
      </c>
    </row>
    <row r="437" spans="1:5">
      <c r="A437" s="24" t="s">
        <v>5</v>
      </c>
      <c r="B437" s="24" t="s">
        <v>41</v>
      </c>
      <c r="C437" s="24" t="s">
        <v>6</v>
      </c>
      <c r="D437" s="24" t="s">
        <v>27</v>
      </c>
      <c r="E437" s="24">
        <v>0.32504660956308001</v>
      </c>
    </row>
    <row r="438" spans="1:5">
      <c r="A438" s="24" t="s">
        <v>5</v>
      </c>
      <c r="B438" s="24" t="s">
        <v>41</v>
      </c>
      <c r="C438" s="24" t="s">
        <v>6</v>
      </c>
      <c r="D438" s="24" t="s">
        <v>28</v>
      </c>
      <c r="E438" s="24">
        <v>0.15818788362967001</v>
      </c>
    </row>
    <row r="439" spans="1:5">
      <c r="A439" s="24" t="s">
        <v>5</v>
      </c>
      <c r="B439" s="24" t="s">
        <v>41</v>
      </c>
      <c r="C439" s="24" t="s">
        <v>6</v>
      </c>
      <c r="D439" s="24" t="s">
        <v>29</v>
      </c>
      <c r="E439" s="24">
        <v>0.31144463725695998</v>
      </c>
    </row>
    <row r="440" spans="1:5">
      <c r="A440" s="24" t="s">
        <v>5</v>
      </c>
      <c r="B440" s="24" t="s">
        <v>41</v>
      </c>
      <c r="C440" s="24" t="s">
        <v>6</v>
      </c>
      <c r="D440" s="24" t="s">
        <v>30</v>
      </c>
      <c r="E440" s="24">
        <v>0.23262911120247001</v>
      </c>
    </row>
    <row r="441" spans="1:5">
      <c r="A441" s="24" t="s">
        <v>5</v>
      </c>
      <c r="B441" s="24" t="s">
        <v>41</v>
      </c>
      <c r="C441" s="24" t="s">
        <v>6</v>
      </c>
      <c r="D441" s="24" t="s">
        <v>31</v>
      </c>
      <c r="E441" s="24">
        <v>0.52180174647873001</v>
      </c>
    </row>
    <row r="442" spans="1:5">
      <c r="A442" s="24" t="s">
        <v>5</v>
      </c>
      <c r="B442" s="24" t="s">
        <v>42</v>
      </c>
      <c r="C442" s="24" t="s">
        <v>3</v>
      </c>
      <c r="D442" s="24" t="s">
        <v>22</v>
      </c>
      <c r="E442" s="24">
        <v>1.4638297899999999</v>
      </c>
    </row>
    <row r="443" spans="1:5">
      <c r="A443" s="24" t="s">
        <v>5</v>
      </c>
      <c r="B443" s="24" t="s">
        <v>42</v>
      </c>
      <c r="C443" s="24" t="s">
        <v>3</v>
      </c>
      <c r="D443" s="24" t="s">
        <v>23</v>
      </c>
      <c r="E443" s="24">
        <v>1.6737588699999999</v>
      </c>
    </row>
    <row r="444" spans="1:5">
      <c r="A444" s="24" t="s">
        <v>5</v>
      </c>
      <c r="B444" s="24" t="s">
        <v>42</v>
      </c>
      <c r="C444" s="24" t="s">
        <v>3</v>
      </c>
      <c r="D444" s="24" t="s">
        <v>24</v>
      </c>
      <c r="E444" s="24">
        <v>0.48794325999999999</v>
      </c>
    </row>
    <row r="445" spans="1:5">
      <c r="A445" s="24" t="s">
        <v>5</v>
      </c>
      <c r="B445" s="24" t="s">
        <v>42</v>
      </c>
      <c r="C445" s="24" t="s">
        <v>3</v>
      </c>
      <c r="D445" s="24" t="s">
        <v>25</v>
      </c>
      <c r="E445" s="24">
        <v>2.0539007100000002</v>
      </c>
    </row>
    <row r="446" spans="1:5">
      <c r="A446" s="24" t="s">
        <v>5</v>
      </c>
      <c r="B446" s="24" t="s">
        <v>42</v>
      </c>
      <c r="C446" s="24" t="s">
        <v>3</v>
      </c>
      <c r="D446" s="24" t="s">
        <v>26</v>
      </c>
      <c r="E446" s="24">
        <v>1.1262411299999999</v>
      </c>
    </row>
    <row r="447" spans="1:5">
      <c r="A447" s="24" t="s">
        <v>5</v>
      </c>
      <c r="B447" s="24" t="s">
        <v>42</v>
      </c>
      <c r="C447" s="24" t="s">
        <v>3</v>
      </c>
      <c r="D447" s="24" t="s">
        <v>27</v>
      </c>
      <c r="E447" s="24">
        <v>0.68368793999999999</v>
      </c>
    </row>
    <row r="448" spans="1:5">
      <c r="A448" s="24" t="s">
        <v>5</v>
      </c>
      <c r="B448" s="24" t="s">
        <v>42</v>
      </c>
      <c r="C448" s="24" t="s">
        <v>3</v>
      </c>
      <c r="D448" s="24" t="s">
        <v>28</v>
      </c>
      <c r="E448" s="24">
        <v>0.23546099000000001</v>
      </c>
    </row>
    <row r="449" spans="1:5">
      <c r="A449" s="24" t="s">
        <v>5</v>
      </c>
      <c r="B449" s="24" t="s">
        <v>42</v>
      </c>
      <c r="C449" s="24" t="s">
        <v>3</v>
      </c>
      <c r="D449" s="24" t="s">
        <v>29</v>
      </c>
      <c r="E449" s="24">
        <v>0.63829787000000004</v>
      </c>
    </row>
    <row r="450" spans="1:5">
      <c r="A450" s="24" t="s">
        <v>5</v>
      </c>
      <c r="B450" s="24" t="s">
        <v>42</v>
      </c>
      <c r="C450" s="24" t="s">
        <v>3</v>
      </c>
      <c r="D450" s="24" t="s">
        <v>30</v>
      </c>
      <c r="E450" s="24">
        <v>2.1276595700000001</v>
      </c>
    </row>
    <row r="451" spans="1:5">
      <c r="A451" s="24" t="s">
        <v>5</v>
      </c>
      <c r="B451" s="24" t="s">
        <v>42</v>
      </c>
      <c r="C451" s="24" t="s">
        <v>3</v>
      </c>
      <c r="D451" s="24" t="s">
        <v>31</v>
      </c>
      <c r="E451" s="24">
        <v>1.28794326</v>
      </c>
    </row>
    <row r="452" spans="1:5">
      <c r="A452" s="24" t="s">
        <v>5</v>
      </c>
      <c r="B452" s="24" t="s">
        <v>42</v>
      </c>
      <c r="C452" s="24" t="s">
        <v>4</v>
      </c>
      <c r="D452" s="24" t="s">
        <v>22</v>
      </c>
      <c r="E452" s="24">
        <v>2.60425532</v>
      </c>
    </row>
    <row r="453" spans="1:5">
      <c r="A453" s="24" t="s">
        <v>5</v>
      </c>
      <c r="B453" s="24" t="s">
        <v>42</v>
      </c>
      <c r="C453" s="24" t="s">
        <v>4</v>
      </c>
      <c r="D453" s="24" t="s">
        <v>23</v>
      </c>
      <c r="E453" s="24">
        <v>2.6524822700000001</v>
      </c>
    </row>
    <row r="454" spans="1:5">
      <c r="A454" s="24" t="s">
        <v>5</v>
      </c>
      <c r="B454" s="24" t="s">
        <v>42</v>
      </c>
      <c r="C454" s="24" t="s">
        <v>4</v>
      </c>
      <c r="D454" s="24" t="s">
        <v>24</v>
      </c>
      <c r="E454" s="24">
        <v>2.2609929100000001</v>
      </c>
    </row>
    <row r="455" spans="1:5">
      <c r="A455" s="24" t="s">
        <v>5</v>
      </c>
      <c r="B455" s="24" t="s">
        <v>42</v>
      </c>
      <c r="C455" s="24" t="s">
        <v>4</v>
      </c>
      <c r="D455" s="24" t="s">
        <v>25</v>
      </c>
      <c r="E455" s="24">
        <v>2.2609929100000001</v>
      </c>
    </row>
    <row r="456" spans="1:5">
      <c r="A456" s="24" t="s">
        <v>5</v>
      </c>
      <c r="B456" s="24" t="s">
        <v>42</v>
      </c>
      <c r="C456" s="24" t="s">
        <v>4</v>
      </c>
      <c r="D456" s="24" t="s">
        <v>26</v>
      </c>
      <c r="E456" s="24">
        <v>3.7333333299999998</v>
      </c>
    </row>
    <row r="457" spans="1:5">
      <c r="A457" s="24" t="s">
        <v>5</v>
      </c>
      <c r="B457" s="24" t="s">
        <v>42</v>
      </c>
      <c r="C457" s="24" t="s">
        <v>4</v>
      </c>
      <c r="D457" s="24" t="s">
        <v>27</v>
      </c>
      <c r="E457" s="24">
        <v>4.1475177299999997</v>
      </c>
    </row>
    <row r="458" spans="1:5">
      <c r="A458" s="24" t="s">
        <v>5</v>
      </c>
      <c r="B458" s="24" t="s">
        <v>42</v>
      </c>
      <c r="C458" s="24" t="s">
        <v>4</v>
      </c>
      <c r="D458" s="24" t="s">
        <v>28</v>
      </c>
      <c r="E458" s="24">
        <v>2.5390070900000001</v>
      </c>
    </row>
    <row r="459" spans="1:5">
      <c r="A459" s="24" t="s">
        <v>5</v>
      </c>
      <c r="B459" s="24" t="s">
        <v>42</v>
      </c>
      <c r="C459" s="24" t="s">
        <v>4</v>
      </c>
      <c r="D459" s="24" t="s">
        <v>29</v>
      </c>
      <c r="E459" s="24">
        <v>2.5872340399999998</v>
      </c>
    </row>
    <row r="460" spans="1:5">
      <c r="A460" s="24" t="s">
        <v>5</v>
      </c>
      <c r="B460" s="24" t="s">
        <v>42</v>
      </c>
      <c r="C460" s="24" t="s">
        <v>4</v>
      </c>
      <c r="D460" s="24" t="s">
        <v>30</v>
      </c>
      <c r="E460" s="24">
        <v>1.6312056699999999</v>
      </c>
    </row>
    <row r="461" spans="1:5">
      <c r="A461" s="24" t="s">
        <v>5</v>
      </c>
      <c r="B461" s="24" t="s">
        <v>42</v>
      </c>
      <c r="C461" s="24" t="s">
        <v>4</v>
      </c>
      <c r="D461" s="24" t="s">
        <v>31</v>
      </c>
      <c r="E461" s="24">
        <v>2.40567376</v>
      </c>
    </row>
    <row r="462" spans="1:5">
      <c r="A462" s="24" t="s">
        <v>5</v>
      </c>
      <c r="B462" s="24" t="s">
        <v>42</v>
      </c>
      <c r="C462" s="24" t="s">
        <v>5</v>
      </c>
      <c r="D462" s="24" t="s">
        <v>22</v>
      </c>
      <c r="E462" s="24">
        <v>0.17304965</v>
      </c>
    </row>
    <row r="463" spans="1:5">
      <c r="A463" s="24" t="s">
        <v>5</v>
      </c>
      <c r="B463" s="24" t="s">
        <v>42</v>
      </c>
      <c r="C463" s="24" t="s">
        <v>5</v>
      </c>
      <c r="D463" s="24" t="s">
        <v>23</v>
      </c>
      <c r="E463" s="24">
        <v>0.68368793999999999</v>
      </c>
    </row>
    <row r="464" spans="1:5">
      <c r="A464" s="24" t="s">
        <v>5</v>
      </c>
      <c r="B464" s="24" t="s">
        <v>42</v>
      </c>
      <c r="C464" s="24" t="s">
        <v>5</v>
      </c>
      <c r="D464" s="24" t="s">
        <v>24</v>
      </c>
      <c r="E464" s="24">
        <v>0.21560283999999999</v>
      </c>
    </row>
    <row r="465" spans="1:5">
      <c r="A465" s="24" t="s">
        <v>5</v>
      </c>
      <c r="B465" s="24" t="s">
        <v>42</v>
      </c>
      <c r="C465" s="24" t="s">
        <v>5</v>
      </c>
      <c r="D465" s="24" t="s">
        <v>25</v>
      </c>
      <c r="E465" s="24">
        <v>0.13900709</v>
      </c>
    </row>
    <row r="466" spans="1:5">
      <c r="A466" s="24" t="s">
        <v>5</v>
      </c>
      <c r="B466" s="24" t="s">
        <v>42</v>
      </c>
      <c r="C466" s="24" t="s">
        <v>5</v>
      </c>
      <c r="D466" s="24" t="s">
        <v>26</v>
      </c>
      <c r="E466" s="24">
        <v>0.11914893999999999</v>
      </c>
    </row>
    <row r="467" spans="1:5">
      <c r="A467" s="24" t="s">
        <v>5</v>
      </c>
      <c r="B467" s="24" t="s">
        <v>42</v>
      </c>
      <c r="C467" s="24" t="s">
        <v>5</v>
      </c>
      <c r="D467" s="24" t="s">
        <v>27</v>
      </c>
      <c r="E467" s="24">
        <v>0.79148936000000003</v>
      </c>
    </row>
    <row r="468" spans="1:5">
      <c r="A468" s="24" t="s">
        <v>5</v>
      </c>
      <c r="B468" s="24" t="s">
        <v>42</v>
      </c>
      <c r="C468" s="24" t="s">
        <v>5</v>
      </c>
      <c r="D468" s="24" t="s">
        <v>28</v>
      </c>
      <c r="E468" s="24">
        <v>0.82553191000000004</v>
      </c>
    </row>
    <row r="469" spans="1:5">
      <c r="A469" s="24" t="s">
        <v>5</v>
      </c>
      <c r="B469" s="24" t="s">
        <v>42</v>
      </c>
      <c r="C469" s="24" t="s">
        <v>5</v>
      </c>
      <c r="D469" s="24" t="s">
        <v>29</v>
      </c>
      <c r="E469" s="24">
        <v>0.29503546000000003</v>
      </c>
    </row>
    <row r="470" spans="1:5">
      <c r="A470" s="24" t="s">
        <v>5</v>
      </c>
      <c r="B470" s="24" t="s">
        <v>42</v>
      </c>
      <c r="C470" s="24" t="s">
        <v>5</v>
      </c>
      <c r="D470" s="24" t="s">
        <v>30</v>
      </c>
      <c r="E470" s="24">
        <v>0.68085105999999995</v>
      </c>
    </row>
    <row r="471" spans="1:5">
      <c r="A471" s="24" t="s">
        <v>5</v>
      </c>
      <c r="B471" s="24" t="s">
        <v>42</v>
      </c>
      <c r="C471" s="24" t="s">
        <v>5</v>
      </c>
      <c r="D471" s="24" t="s">
        <v>31</v>
      </c>
      <c r="E471" s="24">
        <v>0.77730496000000004</v>
      </c>
    </row>
    <row r="472" spans="1:5">
      <c r="A472" s="24" t="s">
        <v>5</v>
      </c>
      <c r="B472" s="24" t="s">
        <v>42</v>
      </c>
      <c r="C472" s="24" t="s">
        <v>6</v>
      </c>
      <c r="D472" s="24" t="s">
        <v>22</v>
      </c>
      <c r="E472" s="24">
        <v>2.0141844</v>
      </c>
    </row>
    <row r="473" spans="1:5">
      <c r="A473" s="24" t="s">
        <v>5</v>
      </c>
      <c r="B473" s="24" t="s">
        <v>42</v>
      </c>
      <c r="C473" s="24" t="s">
        <v>6</v>
      </c>
      <c r="D473" s="24" t="s">
        <v>23</v>
      </c>
      <c r="E473" s="24">
        <v>1.3673758899999999</v>
      </c>
    </row>
    <row r="474" spans="1:5">
      <c r="A474" s="24" t="s">
        <v>5</v>
      </c>
      <c r="B474" s="24" t="s">
        <v>42</v>
      </c>
      <c r="C474" s="24" t="s">
        <v>6</v>
      </c>
      <c r="D474" s="24" t="s">
        <v>24</v>
      </c>
      <c r="E474" s="24">
        <v>1.47801418</v>
      </c>
    </row>
    <row r="475" spans="1:5">
      <c r="A475" s="24" t="s">
        <v>5</v>
      </c>
      <c r="B475" s="24" t="s">
        <v>42</v>
      </c>
      <c r="C475" s="24" t="s">
        <v>6</v>
      </c>
      <c r="D475" s="24" t="s">
        <v>25</v>
      </c>
      <c r="E475" s="24">
        <v>0.66382978999999998</v>
      </c>
    </row>
    <row r="476" spans="1:5">
      <c r="A476" s="24" t="s">
        <v>5</v>
      </c>
      <c r="B476" s="24" t="s">
        <v>42</v>
      </c>
      <c r="C476" s="24" t="s">
        <v>6</v>
      </c>
      <c r="D476" s="24" t="s">
        <v>26</v>
      </c>
      <c r="E476" s="24">
        <v>1.0127659600000001</v>
      </c>
    </row>
    <row r="477" spans="1:5">
      <c r="A477" s="24" t="s">
        <v>5</v>
      </c>
      <c r="B477" s="24" t="s">
        <v>42</v>
      </c>
      <c r="C477" s="24" t="s">
        <v>6</v>
      </c>
      <c r="D477" s="24" t="s">
        <v>27</v>
      </c>
      <c r="E477" s="24">
        <v>0.67801418000000002</v>
      </c>
    </row>
    <row r="478" spans="1:5">
      <c r="A478" s="24" t="s">
        <v>5</v>
      </c>
      <c r="B478" s="24" t="s">
        <v>42</v>
      </c>
      <c r="C478" s="24" t="s">
        <v>6</v>
      </c>
      <c r="D478" s="24" t="s">
        <v>28</v>
      </c>
      <c r="E478" s="24">
        <v>0.55886524999999998</v>
      </c>
    </row>
    <row r="479" spans="1:5">
      <c r="A479" s="24" t="s">
        <v>5</v>
      </c>
      <c r="B479" s="24" t="s">
        <v>42</v>
      </c>
      <c r="C479" s="24" t="s">
        <v>6</v>
      </c>
      <c r="D479" s="24" t="s">
        <v>29</v>
      </c>
      <c r="E479" s="24">
        <v>2.27801418</v>
      </c>
    </row>
    <row r="480" spans="1:5">
      <c r="A480" s="24" t="s">
        <v>5</v>
      </c>
      <c r="B480" s="24" t="s">
        <v>42</v>
      </c>
      <c r="C480" s="24" t="s">
        <v>6</v>
      </c>
      <c r="D480" s="24" t="s">
        <v>30</v>
      </c>
      <c r="E480" s="24">
        <v>2.0453900699999998</v>
      </c>
    </row>
    <row r="481" spans="1:5">
      <c r="A481" s="24" t="s">
        <v>5</v>
      </c>
      <c r="B481" s="24" t="s">
        <v>42</v>
      </c>
      <c r="C481" s="24" t="s">
        <v>6</v>
      </c>
      <c r="D481" s="24" t="s">
        <v>31</v>
      </c>
      <c r="E481" s="24">
        <v>2.05673759</v>
      </c>
    </row>
    <row r="482" spans="1:5">
      <c r="A482" s="24" t="s">
        <v>5</v>
      </c>
      <c r="B482" s="24" t="s">
        <v>43</v>
      </c>
      <c r="C482" s="24" t="s">
        <v>3</v>
      </c>
      <c r="D482" s="24" t="s">
        <v>22</v>
      </c>
      <c r="E482" s="24">
        <v>1.1195804199999999</v>
      </c>
    </row>
    <row r="483" spans="1:5">
      <c r="A483" s="24" t="s">
        <v>5</v>
      </c>
      <c r="B483" s="24" t="s">
        <v>43</v>
      </c>
      <c r="C483" s="24" t="s">
        <v>3</v>
      </c>
      <c r="D483" s="24" t="s">
        <v>23</v>
      </c>
      <c r="E483" s="24">
        <v>1.2447552399999999</v>
      </c>
    </row>
    <row r="484" spans="1:5">
      <c r="A484" s="24" t="s">
        <v>5</v>
      </c>
      <c r="B484" s="24" t="s">
        <v>43</v>
      </c>
      <c r="C484" s="24" t="s">
        <v>3</v>
      </c>
      <c r="D484" s="24" t="s">
        <v>24</v>
      </c>
      <c r="E484" s="24">
        <v>1.5048950999999999</v>
      </c>
    </row>
    <row r="485" spans="1:5">
      <c r="A485" s="24" t="s">
        <v>5</v>
      </c>
      <c r="B485" s="24" t="s">
        <v>43</v>
      </c>
      <c r="C485" s="24" t="s">
        <v>3</v>
      </c>
      <c r="D485" s="24" t="s">
        <v>25</v>
      </c>
      <c r="E485" s="24">
        <v>1.06783217</v>
      </c>
    </row>
    <row r="486" spans="1:5">
      <c r="A486" s="24" t="s">
        <v>5</v>
      </c>
      <c r="B486" s="24" t="s">
        <v>43</v>
      </c>
      <c r="C486" s="24" t="s">
        <v>3</v>
      </c>
      <c r="D486" s="24" t="s">
        <v>26</v>
      </c>
      <c r="E486" s="24">
        <v>1.54055944</v>
      </c>
    </row>
    <row r="487" spans="1:5">
      <c r="A487" s="24" t="s">
        <v>5</v>
      </c>
      <c r="B487" s="24" t="s">
        <v>43</v>
      </c>
      <c r="C487" s="24" t="s">
        <v>3</v>
      </c>
      <c r="D487" s="24" t="s">
        <v>27</v>
      </c>
      <c r="E487" s="24">
        <v>1.4671328699999999</v>
      </c>
    </row>
    <row r="488" spans="1:5">
      <c r="A488" s="24" t="s">
        <v>5</v>
      </c>
      <c r="B488" s="24" t="s">
        <v>43</v>
      </c>
      <c r="C488" s="24" t="s">
        <v>3</v>
      </c>
      <c r="D488" s="24" t="s">
        <v>28</v>
      </c>
      <c r="E488" s="24">
        <v>1.0895104900000001</v>
      </c>
    </row>
    <row r="489" spans="1:5">
      <c r="A489" s="24" t="s">
        <v>5</v>
      </c>
      <c r="B489" s="24" t="s">
        <v>43</v>
      </c>
      <c r="C489" s="24" t="s">
        <v>3</v>
      </c>
      <c r="D489" s="24" t="s">
        <v>29</v>
      </c>
      <c r="E489" s="24">
        <v>0.88531468999999996</v>
      </c>
    </row>
    <row r="490" spans="1:5">
      <c r="A490" s="24" t="s">
        <v>5</v>
      </c>
      <c r="B490" s="24" t="s">
        <v>43</v>
      </c>
      <c r="C490" s="24" t="s">
        <v>3</v>
      </c>
      <c r="D490" s="24" t="s">
        <v>30</v>
      </c>
      <c r="E490" s="24">
        <v>1.33146853</v>
      </c>
    </row>
    <row r="491" spans="1:5">
      <c r="A491" s="24" t="s">
        <v>5</v>
      </c>
      <c r="B491" s="24" t="s">
        <v>43</v>
      </c>
      <c r="C491" s="24" t="s">
        <v>3</v>
      </c>
      <c r="D491" s="24" t="s">
        <v>31</v>
      </c>
      <c r="E491" s="24">
        <v>1.2916083899999999</v>
      </c>
    </row>
    <row r="492" spans="1:5">
      <c r="A492" s="24" t="s">
        <v>5</v>
      </c>
      <c r="B492" s="24" t="s">
        <v>43</v>
      </c>
      <c r="C492" s="24" t="s">
        <v>4</v>
      </c>
      <c r="D492" s="24" t="s">
        <v>22</v>
      </c>
      <c r="E492" s="24">
        <v>2.77692308</v>
      </c>
    </row>
    <row r="493" spans="1:5">
      <c r="A493" s="24" t="s">
        <v>5</v>
      </c>
      <c r="B493" s="24" t="s">
        <v>43</v>
      </c>
      <c r="C493" s="24" t="s">
        <v>4</v>
      </c>
      <c r="D493" s="24" t="s">
        <v>23</v>
      </c>
      <c r="E493" s="24">
        <v>2.8048951</v>
      </c>
    </row>
    <row r="494" spans="1:5">
      <c r="A494" s="24" t="s">
        <v>5</v>
      </c>
      <c r="B494" s="24" t="s">
        <v>43</v>
      </c>
      <c r="C494" s="24" t="s">
        <v>4</v>
      </c>
      <c r="D494" s="24" t="s">
        <v>24</v>
      </c>
      <c r="E494" s="24">
        <v>2.8083916100000001</v>
      </c>
    </row>
    <row r="495" spans="1:5">
      <c r="A495" s="24" t="s">
        <v>5</v>
      </c>
      <c r="B495" s="24" t="s">
        <v>43</v>
      </c>
      <c r="C495" s="24" t="s">
        <v>4</v>
      </c>
      <c r="D495" s="24" t="s">
        <v>25</v>
      </c>
      <c r="E495" s="24">
        <v>1.72517483</v>
      </c>
    </row>
    <row r="496" spans="1:5">
      <c r="A496" s="24" t="s">
        <v>5</v>
      </c>
      <c r="B496" s="24" t="s">
        <v>43</v>
      </c>
      <c r="C496" s="24" t="s">
        <v>4</v>
      </c>
      <c r="D496" s="24" t="s">
        <v>26</v>
      </c>
      <c r="E496" s="24">
        <v>2.2272727300000001</v>
      </c>
    </row>
    <row r="497" spans="1:5">
      <c r="A497" s="24" t="s">
        <v>5</v>
      </c>
      <c r="B497" s="24" t="s">
        <v>43</v>
      </c>
      <c r="C497" s="24" t="s">
        <v>4</v>
      </c>
      <c r="D497" s="24" t="s">
        <v>27</v>
      </c>
      <c r="E497" s="24">
        <v>2.6293706299999999</v>
      </c>
    </row>
    <row r="498" spans="1:5">
      <c r="A498" s="24" t="s">
        <v>5</v>
      </c>
      <c r="B498" s="24" t="s">
        <v>43</v>
      </c>
      <c r="C498" s="24" t="s">
        <v>4</v>
      </c>
      <c r="D498" s="24" t="s">
        <v>28</v>
      </c>
      <c r="E498" s="24">
        <v>2.7797202799999998</v>
      </c>
    </row>
    <row r="499" spans="1:5">
      <c r="A499" s="24" t="s">
        <v>5</v>
      </c>
      <c r="B499" s="24" t="s">
        <v>43</v>
      </c>
      <c r="C499" s="24" t="s">
        <v>4</v>
      </c>
      <c r="D499" s="24" t="s">
        <v>29</v>
      </c>
      <c r="E499" s="24">
        <v>2.3489510500000002</v>
      </c>
    </row>
    <row r="500" spans="1:5">
      <c r="A500" s="24" t="s">
        <v>5</v>
      </c>
      <c r="B500" s="24" t="s">
        <v>43</v>
      </c>
      <c r="C500" s="24" t="s">
        <v>4</v>
      </c>
      <c r="D500" s="24" t="s">
        <v>30</v>
      </c>
      <c r="E500" s="24">
        <v>2.1741258700000001</v>
      </c>
    </row>
    <row r="501" spans="1:5">
      <c r="A501" s="24" t="s">
        <v>5</v>
      </c>
      <c r="B501" s="24" t="s">
        <v>43</v>
      </c>
      <c r="C501" s="24" t="s">
        <v>4</v>
      </c>
      <c r="D501" s="24" t="s">
        <v>31</v>
      </c>
      <c r="E501" s="24">
        <v>2.12867133</v>
      </c>
    </row>
    <row r="502" spans="1:5">
      <c r="A502" s="24" t="s">
        <v>5</v>
      </c>
      <c r="B502" s="24" t="s">
        <v>43</v>
      </c>
      <c r="C502" s="24" t="s">
        <v>5</v>
      </c>
      <c r="D502" s="24" t="s">
        <v>22</v>
      </c>
      <c r="E502" s="24">
        <v>0.84965035</v>
      </c>
    </row>
    <row r="503" spans="1:5">
      <c r="A503" s="24" t="s">
        <v>5</v>
      </c>
      <c r="B503" s="24" t="s">
        <v>43</v>
      </c>
      <c r="C503" s="24" t="s">
        <v>5</v>
      </c>
      <c r="D503" s="24" t="s">
        <v>23</v>
      </c>
      <c r="E503" s="24">
        <v>1.1300699299999999</v>
      </c>
    </row>
    <row r="504" spans="1:5">
      <c r="A504" s="24" t="s">
        <v>5</v>
      </c>
      <c r="B504" s="24" t="s">
        <v>43</v>
      </c>
      <c r="C504" s="24" t="s">
        <v>5</v>
      </c>
      <c r="D504" s="24" t="s">
        <v>24</v>
      </c>
      <c r="E504" s="24">
        <v>1.3062937100000001</v>
      </c>
    </row>
    <row r="505" spans="1:5">
      <c r="A505" s="24" t="s">
        <v>5</v>
      </c>
      <c r="B505" s="24" t="s">
        <v>43</v>
      </c>
      <c r="C505" s="24" t="s">
        <v>5</v>
      </c>
      <c r="D505" s="24" t="s">
        <v>25</v>
      </c>
      <c r="E505" s="24">
        <v>1.0020979000000001</v>
      </c>
    </row>
    <row r="506" spans="1:5">
      <c r="A506" s="24" t="s">
        <v>5</v>
      </c>
      <c r="B506" s="24" t="s">
        <v>43</v>
      </c>
      <c r="C506" s="24" t="s">
        <v>5</v>
      </c>
      <c r="D506" s="24" t="s">
        <v>26</v>
      </c>
      <c r="E506" s="24">
        <v>1.13496503</v>
      </c>
    </row>
    <row r="507" spans="1:5">
      <c r="A507" s="24" t="s">
        <v>5</v>
      </c>
      <c r="B507" s="24" t="s">
        <v>43</v>
      </c>
      <c r="C507" s="24" t="s">
        <v>5</v>
      </c>
      <c r="D507" s="24" t="s">
        <v>27</v>
      </c>
      <c r="E507" s="24">
        <v>1.08741259</v>
      </c>
    </row>
    <row r="508" spans="1:5">
      <c r="A508" s="24" t="s">
        <v>5</v>
      </c>
      <c r="B508" s="24" t="s">
        <v>43</v>
      </c>
      <c r="C508" s="24" t="s">
        <v>5</v>
      </c>
      <c r="D508" s="24" t="s">
        <v>28</v>
      </c>
      <c r="E508" s="24">
        <v>0.73146853000000001</v>
      </c>
    </row>
    <row r="509" spans="1:5">
      <c r="A509" s="24" t="s">
        <v>5</v>
      </c>
      <c r="B509" s="24" t="s">
        <v>43</v>
      </c>
      <c r="C509" s="24" t="s">
        <v>5</v>
      </c>
      <c r="D509" s="24" t="s">
        <v>29</v>
      </c>
      <c r="E509" s="24">
        <v>0.62377621999999999</v>
      </c>
    </row>
    <row r="510" spans="1:5">
      <c r="A510" s="24" t="s">
        <v>5</v>
      </c>
      <c r="B510" s="24" t="s">
        <v>43</v>
      </c>
      <c r="C510" s="24" t="s">
        <v>5</v>
      </c>
      <c r="D510" s="24" t="s">
        <v>30</v>
      </c>
      <c r="E510" s="24">
        <v>0.72517483000000005</v>
      </c>
    </row>
    <row r="511" spans="1:5">
      <c r="A511" s="24" t="s">
        <v>5</v>
      </c>
      <c r="B511" s="24" t="s">
        <v>43</v>
      </c>
      <c r="C511" s="24" t="s">
        <v>5</v>
      </c>
      <c r="D511" s="24" t="s">
        <v>31</v>
      </c>
      <c r="E511" s="24">
        <v>0.72727273000000003</v>
      </c>
    </row>
    <row r="512" spans="1:5">
      <c r="A512" s="24" t="s">
        <v>5</v>
      </c>
      <c r="B512" s="24" t="s">
        <v>43</v>
      </c>
      <c r="C512" s="24" t="s">
        <v>6</v>
      </c>
      <c r="D512" s="24" t="s">
        <v>22</v>
      </c>
      <c r="E512" s="24">
        <v>1.6237762200000001</v>
      </c>
    </row>
    <row r="513" spans="1:5">
      <c r="A513" s="24" t="s">
        <v>5</v>
      </c>
      <c r="B513" s="24" t="s">
        <v>43</v>
      </c>
      <c r="C513" s="24" t="s">
        <v>6</v>
      </c>
      <c r="D513" s="24" t="s">
        <v>23</v>
      </c>
      <c r="E513" s="24">
        <v>1.54685315</v>
      </c>
    </row>
    <row r="514" spans="1:5">
      <c r="A514" s="24" t="s">
        <v>5</v>
      </c>
      <c r="B514" s="24" t="s">
        <v>43</v>
      </c>
      <c r="C514" s="24" t="s">
        <v>6</v>
      </c>
      <c r="D514" s="24" t="s">
        <v>24</v>
      </c>
      <c r="E514" s="24">
        <v>1.0034965</v>
      </c>
    </row>
    <row r="515" spans="1:5">
      <c r="A515" s="24" t="s">
        <v>5</v>
      </c>
      <c r="B515" s="24" t="s">
        <v>43</v>
      </c>
      <c r="C515" s="24" t="s">
        <v>6</v>
      </c>
      <c r="D515" s="24" t="s">
        <v>25</v>
      </c>
      <c r="E515" s="24">
        <v>1.2118881100000001</v>
      </c>
    </row>
    <row r="516" spans="1:5">
      <c r="A516" s="24" t="s">
        <v>5</v>
      </c>
      <c r="B516" s="24" t="s">
        <v>43</v>
      </c>
      <c r="C516" s="24" t="s">
        <v>6</v>
      </c>
      <c r="D516" s="24" t="s">
        <v>26</v>
      </c>
      <c r="E516" s="24">
        <v>1.23356643</v>
      </c>
    </row>
    <row r="517" spans="1:5">
      <c r="A517" s="24" t="s">
        <v>5</v>
      </c>
      <c r="B517" s="24" t="s">
        <v>43</v>
      </c>
      <c r="C517" s="24" t="s">
        <v>6</v>
      </c>
      <c r="D517" s="24" t="s">
        <v>27</v>
      </c>
      <c r="E517" s="24">
        <v>1.4370629399999999</v>
      </c>
    </row>
    <row r="518" spans="1:5">
      <c r="A518" s="24" t="s">
        <v>5</v>
      </c>
      <c r="B518" s="24" t="s">
        <v>43</v>
      </c>
      <c r="C518" s="24" t="s">
        <v>6</v>
      </c>
      <c r="D518" s="24" t="s">
        <v>28</v>
      </c>
      <c r="E518" s="24">
        <v>1.5314685299999999</v>
      </c>
    </row>
    <row r="519" spans="1:5">
      <c r="A519" s="24" t="s">
        <v>5</v>
      </c>
      <c r="B519" s="24" t="s">
        <v>43</v>
      </c>
      <c r="C519" s="24" t="s">
        <v>6</v>
      </c>
      <c r="D519" s="24" t="s">
        <v>29</v>
      </c>
      <c r="E519" s="24">
        <v>1.3594405599999999</v>
      </c>
    </row>
    <row r="520" spans="1:5">
      <c r="A520" s="24" t="s">
        <v>5</v>
      </c>
      <c r="B520" s="24" t="s">
        <v>43</v>
      </c>
      <c r="C520" s="24" t="s">
        <v>6</v>
      </c>
      <c r="D520" s="24" t="s">
        <v>30</v>
      </c>
      <c r="E520" s="24">
        <v>1.4202797199999999</v>
      </c>
    </row>
    <row r="521" spans="1:5">
      <c r="A521" s="24" t="s">
        <v>5</v>
      </c>
      <c r="B521" s="24" t="s">
        <v>43</v>
      </c>
      <c r="C521" s="24" t="s">
        <v>6</v>
      </c>
      <c r="D521" s="24" t="s">
        <v>31</v>
      </c>
      <c r="E521" s="24">
        <v>0.40209790000000001</v>
      </c>
    </row>
    <row r="522" spans="1:5">
      <c r="A522" s="24" t="s">
        <v>5</v>
      </c>
      <c r="B522" s="24" t="s">
        <v>44</v>
      </c>
      <c r="C522" s="24" t="s">
        <v>3</v>
      </c>
      <c r="D522" s="24" t="s">
        <v>22</v>
      </c>
      <c r="E522" s="24">
        <v>0.53271027999999998</v>
      </c>
    </row>
    <row r="523" spans="1:5">
      <c r="A523" s="24" t="s">
        <v>5</v>
      </c>
      <c r="B523" s="24" t="s">
        <v>44</v>
      </c>
      <c r="C523" s="24" t="s">
        <v>3</v>
      </c>
      <c r="D523" s="24" t="s">
        <v>23</v>
      </c>
      <c r="E523" s="24">
        <v>0.84606926999999998</v>
      </c>
    </row>
    <row r="524" spans="1:5">
      <c r="A524" s="24" t="s">
        <v>5</v>
      </c>
      <c r="B524" s="24" t="s">
        <v>44</v>
      </c>
      <c r="C524" s="24" t="s">
        <v>3</v>
      </c>
      <c r="D524" s="24" t="s">
        <v>24</v>
      </c>
      <c r="E524" s="24">
        <v>0.51346893999999998</v>
      </c>
    </row>
    <row r="525" spans="1:5">
      <c r="A525" s="24" t="s">
        <v>5</v>
      </c>
      <c r="B525" s="24" t="s">
        <v>44</v>
      </c>
      <c r="C525" s="24" t="s">
        <v>3</v>
      </c>
      <c r="D525" s="24" t="s">
        <v>25</v>
      </c>
      <c r="E525" s="24">
        <v>0.44420010999999998</v>
      </c>
    </row>
    <row r="526" spans="1:5">
      <c r="A526" s="24" t="s">
        <v>5</v>
      </c>
      <c r="B526" s="24" t="s">
        <v>44</v>
      </c>
      <c r="C526" s="24" t="s">
        <v>3</v>
      </c>
      <c r="D526" s="24" t="s">
        <v>26</v>
      </c>
      <c r="E526" s="24">
        <v>0.47058823999999999</v>
      </c>
    </row>
    <row r="527" spans="1:5">
      <c r="A527" s="24" t="s">
        <v>5</v>
      </c>
      <c r="B527" s="24" t="s">
        <v>44</v>
      </c>
      <c r="C527" s="24" t="s">
        <v>3</v>
      </c>
      <c r="D527" s="24" t="s">
        <v>27</v>
      </c>
      <c r="E527" s="24">
        <v>0.35349092999999998</v>
      </c>
    </row>
    <row r="528" spans="1:5">
      <c r="A528" s="24" t="s">
        <v>5</v>
      </c>
      <c r="B528" s="24" t="s">
        <v>44</v>
      </c>
      <c r="C528" s="24" t="s">
        <v>3</v>
      </c>
      <c r="D528" s="24" t="s">
        <v>28</v>
      </c>
      <c r="E528" s="24">
        <v>0.90489280000000005</v>
      </c>
    </row>
    <row r="529" spans="1:5">
      <c r="A529" s="24" t="s">
        <v>5</v>
      </c>
      <c r="B529" s="24" t="s">
        <v>44</v>
      </c>
      <c r="C529" s="24" t="s">
        <v>3</v>
      </c>
      <c r="D529" s="24" t="s">
        <v>29</v>
      </c>
      <c r="E529" s="24">
        <v>0.55360087999999996</v>
      </c>
    </row>
    <row r="530" spans="1:5">
      <c r="A530" s="24" t="s">
        <v>5</v>
      </c>
      <c r="B530" s="24" t="s">
        <v>44</v>
      </c>
      <c r="C530" s="24" t="s">
        <v>3</v>
      </c>
      <c r="D530" s="24" t="s">
        <v>30</v>
      </c>
      <c r="E530" s="24">
        <v>0.67454645000000002</v>
      </c>
    </row>
    <row r="531" spans="1:5">
      <c r="A531" s="24" t="s">
        <v>5</v>
      </c>
      <c r="B531" s="24" t="s">
        <v>44</v>
      </c>
      <c r="C531" s="24" t="s">
        <v>3</v>
      </c>
      <c r="D531" s="24" t="s">
        <v>31</v>
      </c>
      <c r="E531" s="24">
        <v>0.87300714999999995</v>
      </c>
    </row>
    <row r="532" spans="1:5">
      <c r="A532" s="24" t="s">
        <v>5</v>
      </c>
      <c r="B532" s="24" t="s">
        <v>44</v>
      </c>
      <c r="C532" s="24" t="s">
        <v>4</v>
      </c>
      <c r="D532" s="24" t="s">
        <v>22</v>
      </c>
      <c r="E532" s="24">
        <v>12.9681143</v>
      </c>
    </row>
    <row r="533" spans="1:5">
      <c r="A533" s="24" t="s">
        <v>5</v>
      </c>
      <c r="B533" s="24" t="s">
        <v>44</v>
      </c>
      <c r="C533" s="24" t="s">
        <v>4</v>
      </c>
      <c r="D533" s="24" t="s">
        <v>23</v>
      </c>
      <c r="E533" s="24">
        <v>2.2935678899999998</v>
      </c>
    </row>
    <row r="534" spans="1:5">
      <c r="A534" s="24" t="s">
        <v>5</v>
      </c>
      <c r="B534" s="24" t="s">
        <v>44</v>
      </c>
      <c r="C534" s="24" t="s">
        <v>4</v>
      </c>
      <c r="D534" s="24" t="s">
        <v>24</v>
      </c>
      <c r="E534" s="24">
        <v>1.4628916999999999</v>
      </c>
    </row>
    <row r="535" spans="1:5">
      <c r="A535" s="24" t="s">
        <v>5</v>
      </c>
      <c r="B535" s="24" t="s">
        <v>44</v>
      </c>
      <c r="C535" s="24" t="s">
        <v>4</v>
      </c>
      <c r="D535" s="24" t="s">
        <v>25</v>
      </c>
      <c r="E535" s="24">
        <v>6.9461242399999996</v>
      </c>
    </row>
    <row r="536" spans="1:5">
      <c r="A536" s="24" t="s">
        <v>5</v>
      </c>
      <c r="B536" s="24" t="s">
        <v>44</v>
      </c>
      <c r="C536" s="24" t="s">
        <v>4</v>
      </c>
      <c r="D536" s="24" t="s">
        <v>26</v>
      </c>
      <c r="E536" s="24">
        <v>1.7647058799999999</v>
      </c>
    </row>
    <row r="537" spans="1:5">
      <c r="A537" s="24" t="s">
        <v>5</v>
      </c>
      <c r="B537" s="24" t="s">
        <v>44</v>
      </c>
      <c r="C537" s="24" t="s">
        <v>4</v>
      </c>
      <c r="D537" s="24" t="s">
        <v>27</v>
      </c>
      <c r="E537" s="24">
        <v>1.8345244599999999</v>
      </c>
    </row>
    <row r="538" spans="1:5">
      <c r="A538" s="24" t="s">
        <v>5</v>
      </c>
      <c r="B538" s="24" t="s">
        <v>44</v>
      </c>
      <c r="C538" s="24" t="s">
        <v>4</v>
      </c>
      <c r="D538" s="24" t="s">
        <v>28</v>
      </c>
      <c r="E538" s="24">
        <v>13.3446949</v>
      </c>
    </row>
    <row r="539" spans="1:5">
      <c r="A539" s="24" t="s">
        <v>5</v>
      </c>
      <c r="B539" s="24" t="s">
        <v>44</v>
      </c>
      <c r="C539" s="24" t="s">
        <v>4</v>
      </c>
      <c r="D539" s="24" t="s">
        <v>29</v>
      </c>
      <c r="E539" s="24">
        <v>2.0923584399999999</v>
      </c>
    </row>
    <row r="540" spans="1:5">
      <c r="A540" s="24" t="s">
        <v>5</v>
      </c>
      <c r="B540" s="24" t="s">
        <v>44</v>
      </c>
      <c r="C540" s="24" t="s">
        <v>4</v>
      </c>
      <c r="D540" s="24" t="s">
        <v>30</v>
      </c>
      <c r="E540" s="24">
        <v>7.3446948900000004</v>
      </c>
    </row>
    <row r="541" spans="1:5">
      <c r="A541" s="24" t="s">
        <v>5</v>
      </c>
      <c r="B541" s="24" t="s">
        <v>44</v>
      </c>
      <c r="C541" s="24" t="s">
        <v>4</v>
      </c>
      <c r="D541" s="24" t="s">
        <v>31</v>
      </c>
      <c r="E541" s="24">
        <v>2.29961517</v>
      </c>
    </row>
    <row r="542" spans="1:5">
      <c r="A542" s="24" t="s">
        <v>5</v>
      </c>
      <c r="B542" s="24" t="s">
        <v>44</v>
      </c>
      <c r="C542" s="24" t="s">
        <v>5</v>
      </c>
      <c r="D542" s="24" t="s">
        <v>22</v>
      </c>
      <c r="E542" s="24">
        <v>0.53271027999999998</v>
      </c>
    </row>
    <row r="543" spans="1:5">
      <c r="A543" s="24" t="s">
        <v>5</v>
      </c>
      <c r="B543" s="24" t="s">
        <v>44</v>
      </c>
      <c r="C543" s="24" t="s">
        <v>5</v>
      </c>
      <c r="D543" s="24" t="s">
        <v>23</v>
      </c>
      <c r="E543" s="24">
        <v>0.98515668000000001</v>
      </c>
    </row>
    <row r="544" spans="1:5">
      <c r="A544" s="24" t="s">
        <v>5</v>
      </c>
      <c r="B544" s="24" t="s">
        <v>44</v>
      </c>
      <c r="C544" s="24" t="s">
        <v>5</v>
      </c>
      <c r="D544" s="24" t="s">
        <v>24</v>
      </c>
      <c r="E544" s="24">
        <v>0.55030235999999999</v>
      </c>
    </row>
    <row r="545" spans="1:5">
      <c r="A545" s="24" t="s">
        <v>5</v>
      </c>
      <c r="B545" s="24" t="s">
        <v>44</v>
      </c>
      <c r="C545" s="24" t="s">
        <v>5</v>
      </c>
      <c r="D545" s="24" t="s">
        <v>25</v>
      </c>
      <c r="E545" s="24">
        <v>0.65530511000000002</v>
      </c>
    </row>
    <row r="546" spans="1:5">
      <c r="A546" s="24" t="s">
        <v>5</v>
      </c>
      <c r="B546" s="24" t="s">
        <v>44</v>
      </c>
      <c r="C546" s="24" t="s">
        <v>5</v>
      </c>
      <c r="D546" s="24" t="s">
        <v>26</v>
      </c>
      <c r="E546" s="24">
        <v>0.51236943000000001</v>
      </c>
    </row>
    <row r="547" spans="1:5">
      <c r="A547" s="24" t="s">
        <v>5</v>
      </c>
      <c r="B547" s="24" t="s">
        <v>44</v>
      </c>
      <c r="C547" s="24" t="s">
        <v>5</v>
      </c>
      <c r="D547" s="24" t="s">
        <v>27</v>
      </c>
      <c r="E547" s="24">
        <v>0.51456844000000002</v>
      </c>
    </row>
    <row r="548" spans="1:5">
      <c r="A548" s="24" t="s">
        <v>5</v>
      </c>
      <c r="B548" s="24" t="s">
        <v>44</v>
      </c>
      <c r="C548" s="24" t="s">
        <v>5</v>
      </c>
      <c r="D548" s="24" t="s">
        <v>28</v>
      </c>
      <c r="E548" s="24">
        <v>1.98075866</v>
      </c>
    </row>
    <row r="549" spans="1:5">
      <c r="A549" s="24" t="s">
        <v>5</v>
      </c>
      <c r="B549" s="24" t="s">
        <v>44</v>
      </c>
      <c r="C549" s="24" t="s">
        <v>5</v>
      </c>
      <c r="D549" s="24" t="s">
        <v>29</v>
      </c>
      <c r="E549" s="24">
        <v>0.64870808000000002</v>
      </c>
    </row>
    <row r="550" spans="1:5">
      <c r="A550" s="24" t="s">
        <v>5</v>
      </c>
      <c r="B550" s="24" t="s">
        <v>44</v>
      </c>
      <c r="C550" s="24" t="s">
        <v>5</v>
      </c>
      <c r="D550" s="24" t="s">
        <v>30</v>
      </c>
      <c r="E550" s="24">
        <v>0.78724574000000003</v>
      </c>
    </row>
    <row r="551" spans="1:5">
      <c r="A551" s="24" t="s">
        <v>5</v>
      </c>
      <c r="B551" s="24" t="s">
        <v>44</v>
      </c>
      <c r="C551" s="24" t="s">
        <v>5</v>
      </c>
      <c r="D551" s="24" t="s">
        <v>31</v>
      </c>
      <c r="E551" s="24">
        <v>0.58328751999999995</v>
      </c>
    </row>
    <row r="552" spans="1:5">
      <c r="A552" s="24" t="s">
        <v>5</v>
      </c>
      <c r="B552" s="24" t="s">
        <v>44</v>
      </c>
      <c r="C552" s="24" t="s">
        <v>6</v>
      </c>
      <c r="D552" s="24" t="s">
        <v>22</v>
      </c>
      <c r="E552" s="24">
        <v>0.98570643000000002</v>
      </c>
    </row>
    <row r="553" spans="1:5">
      <c r="A553" s="24" t="s">
        <v>5</v>
      </c>
      <c r="B553" s="24" t="s">
        <v>44</v>
      </c>
      <c r="C553" s="24" t="s">
        <v>6</v>
      </c>
      <c r="D553" s="24" t="s">
        <v>23</v>
      </c>
      <c r="E553" s="24">
        <v>1.7663551399999999</v>
      </c>
    </row>
    <row r="554" spans="1:5">
      <c r="A554" s="24" t="s">
        <v>5</v>
      </c>
      <c r="B554" s="24" t="s">
        <v>44</v>
      </c>
      <c r="C554" s="24" t="s">
        <v>6</v>
      </c>
      <c r="D554" s="24" t="s">
        <v>24</v>
      </c>
      <c r="E554" s="24">
        <v>1.59538208</v>
      </c>
    </row>
    <row r="555" spans="1:5">
      <c r="A555" s="24" t="s">
        <v>5</v>
      </c>
      <c r="B555" s="24" t="s">
        <v>44</v>
      </c>
      <c r="C555" s="24" t="s">
        <v>6</v>
      </c>
      <c r="D555" s="24" t="s">
        <v>25</v>
      </c>
      <c r="E555" s="24">
        <v>1.08026388</v>
      </c>
    </row>
    <row r="556" spans="1:5">
      <c r="A556" s="24" t="s">
        <v>5</v>
      </c>
      <c r="B556" s="24" t="s">
        <v>44</v>
      </c>
      <c r="C556" s="24" t="s">
        <v>6</v>
      </c>
      <c r="D556" s="24" t="s">
        <v>26</v>
      </c>
      <c r="E556" s="24">
        <v>1.2023089600000001</v>
      </c>
    </row>
    <row r="557" spans="1:5">
      <c r="A557" s="24" t="s">
        <v>5</v>
      </c>
      <c r="B557" s="24" t="s">
        <v>44</v>
      </c>
      <c r="C557" s="24" t="s">
        <v>6</v>
      </c>
      <c r="D557" s="24" t="s">
        <v>27</v>
      </c>
      <c r="E557" s="24">
        <v>1.69048928</v>
      </c>
    </row>
    <row r="558" spans="1:5">
      <c r="A558" s="24" t="s">
        <v>5</v>
      </c>
      <c r="B558" s="24" t="s">
        <v>44</v>
      </c>
      <c r="C558" s="24" t="s">
        <v>6</v>
      </c>
      <c r="D558" s="24" t="s">
        <v>28</v>
      </c>
      <c r="E558" s="24">
        <v>2.1319406299999999</v>
      </c>
    </row>
    <row r="559" spans="1:5">
      <c r="A559" s="24" t="s">
        <v>5</v>
      </c>
      <c r="B559" s="24" t="s">
        <v>44</v>
      </c>
      <c r="C559" s="24" t="s">
        <v>6</v>
      </c>
      <c r="D559" s="24" t="s">
        <v>29</v>
      </c>
      <c r="E559" s="24">
        <v>2.2237493100000001</v>
      </c>
    </row>
    <row r="560" spans="1:5">
      <c r="A560" s="24" t="s">
        <v>5</v>
      </c>
      <c r="B560" s="24" t="s">
        <v>44</v>
      </c>
      <c r="C560" s="24" t="s">
        <v>6</v>
      </c>
      <c r="D560" s="24" t="s">
        <v>30</v>
      </c>
      <c r="E560" s="24">
        <v>1.0907091799999999</v>
      </c>
    </row>
    <row r="561" spans="1:5">
      <c r="A561" s="24" t="s">
        <v>5</v>
      </c>
      <c r="B561" s="24" t="s">
        <v>44</v>
      </c>
      <c r="C561" s="24" t="s">
        <v>6</v>
      </c>
      <c r="D561" s="24" t="s">
        <v>31</v>
      </c>
      <c r="E561" s="24">
        <v>1.57394173</v>
      </c>
    </row>
    <row r="562" spans="1:5">
      <c r="A562" s="24" t="s">
        <v>5</v>
      </c>
      <c r="B562" s="24" t="s">
        <v>45</v>
      </c>
      <c r="C562" s="24" t="s">
        <v>3</v>
      </c>
      <c r="D562" s="24" t="s">
        <v>22</v>
      </c>
      <c r="E562" s="24">
        <v>134</v>
      </c>
    </row>
    <row r="563" spans="1:5">
      <c r="A563" s="24" t="s">
        <v>5</v>
      </c>
      <c r="B563" s="24" t="s">
        <v>45</v>
      </c>
      <c r="C563" s="24" t="s">
        <v>3</v>
      </c>
      <c r="D563" s="24" t="s">
        <v>23</v>
      </c>
      <c r="E563" s="24">
        <v>127</v>
      </c>
    </row>
    <row r="564" spans="1:5">
      <c r="A564" s="24" t="s">
        <v>5</v>
      </c>
      <c r="B564" s="24" t="s">
        <v>45</v>
      </c>
      <c r="C564" s="24" t="s">
        <v>3</v>
      </c>
      <c r="D564" s="24" t="s">
        <v>24</v>
      </c>
      <c r="E564" s="24">
        <v>130</v>
      </c>
    </row>
    <row r="565" spans="1:5">
      <c r="A565" s="24" t="s">
        <v>5</v>
      </c>
      <c r="B565" s="24" t="s">
        <v>45</v>
      </c>
      <c r="C565" s="24" t="s">
        <v>3</v>
      </c>
      <c r="D565" s="24" t="s">
        <v>25</v>
      </c>
      <c r="E565" s="24">
        <v>136</v>
      </c>
    </row>
    <row r="566" spans="1:5">
      <c r="A566" s="24" t="s">
        <v>5</v>
      </c>
      <c r="B566" s="24" t="s">
        <v>45</v>
      </c>
      <c r="C566" s="24" t="s">
        <v>3</v>
      </c>
      <c r="D566" s="24" t="s">
        <v>26</v>
      </c>
      <c r="E566" s="24">
        <v>127</v>
      </c>
    </row>
    <row r="567" spans="1:5">
      <c r="A567" s="24" t="s">
        <v>5</v>
      </c>
      <c r="B567" s="24" t="s">
        <v>45</v>
      </c>
      <c r="C567" s="24" t="s">
        <v>3</v>
      </c>
      <c r="D567" s="24" t="s">
        <v>27</v>
      </c>
      <c r="E567" s="24">
        <v>135</v>
      </c>
    </row>
    <row r="568" spans="1:5">
      <c r="A568" s="24" t="s">
        <v>5</v>
      </c>
      <c r="B568" s="24" t="s">
        <v>45</v>
      </c>
      <c r="C568" s="24" t="s">
        <v>3</v>
      </c>
      <c r="D568" s="24" t="s">
        <v>28</v>
      </c>
      <c r="E568" s="24">
        <v>127</v>
      </c>
    </row>
    <row r="569" spans="1:5">
      <c r="A569" s="24" t="s">
        <v>5</v>
      </c>
      <c r="B569" s="24" t="s">
        <v>45</v>
      </c>
      <c r="C569" s="24" t="s">
        <v>3</v>
      </c>
      <c r="D569" s="24" t="s">
        <v>29</v>
      </c>
      <c r="E569" s="24">
        <v>135</v>
      </c>
    </row>
    <row r="570" spans="1:5">
      <c r="A570" s="24" t="s">
        <v>5</v>
      </c>
      <c r="B570" s="24" t="s">
        <v>45</v>
      </c>
      <c r="C570" s="24" t="s">
        <v>3</v>
      </c>
      <c r="D570" s="24" t="s">
        <v>30</v>
      </c>
      <c r="E570" s="24">
        <v>133</v>
      </c>
    </row>
    <row r="571" spans="1:5">
      <c r="A571" s="24" t="s">
        <v>5</v>
      </c>
      <c r="B571" s="24" t="s">
        <v>45</v>
      </c>
      <c r="C571" s="24" t="s">
        <v>3</v>
      </c>
      <c r="D571" s="24" t="s">
        <v>31</v>
      </c>
      <c r="E571" s="24">
        <v>131</v>
      </c>
    </row>
    <row r="572" spans="1:5">
      <c r="A572" s="24" t="s">
        <v>5</v>
      </c>
      <c r="B572" s="24" t="s">
        <v>45</v>
      </c>
      <c r="C572" s="24" t="s">
        <v>4</v>
      </c>
      <c r="D572" s="24" t="s">
        <v>22</v>
      </c>
      <c r="E572" s="24">
        <v>111</v>
      </c>
    </row>
    <row r="573" spans="1:5">
      <c r="A573" s="24" t="s">
        <v>5</v>
      </c>
      <c r="B573" s="24" t="s">
        <v>45</v>
      </c>
      <c r="C573" s="24" t="s">
        <v>4</v>
      </c>
      <c r="D573" s="24" t="s">
        <v>23</v>
      </c>
      <c r="E573" s="24">
        <v>105</v>
      </c>
    </row>
    <row r="574" spans="1:5">
      <c r="A574" s="24" t="s">
        <v>5</v>
      </c>
      <c r="B574" s="24" t="s">
        <v>45</v>
      </c>
      <c r="C574" s="24" t="s">
        <v>4</v>
      </c>
      <c r="D574" s="24" t="s">
        <v>24</v>
      </c>
      <c r="E574" s="24">
        <v>105</v>
      </c>
    </row>
    <row r="575" spans="1:5">
      <c r="A575" s="24" t="s">
        <v>5</v>
      </c>
      <c r="B575" s="24" t="s">
        <v>45</v>
      </c>
      <c r="C575" s="24" t="s">
        <v>4</v>
      </c>
      <c r="D575" s="24" t="s">
        <v>25</v>
      </c>
      <c r="E575" s="24">
        <v>112</v>
      </c>
    </row>
    <row r="576" spans="1:5">
      <c r="A576" s="24" t="s">
        <v>5</v>
      </c>
      <c r="B576" s="24" t="s">
        <v>45</v>
      </c>
      <c r="C576" s="24" t="s">
        <v>4</v>
      </c>
      <c r="D576" s="24" t="s">
        <v>26</v>
      </c>
      <c r="E576" s="24">
        <v>113</v>
      </c>
    </row>
    <row r="577" spans="1:5">
      <c r="A577" s="24" t="s">
        <v>5</v>
      </c>
      <c r="B577" s="24" t="s">
        <v>45</v>
      </c>
      <c r="C577" s="24" t="s">
        <v>4</v>
      </c>
      <c r="D577" s="24" t="s">
        <v>27</v>
      </c>
      <c r="E577" s="24">
        <v>109</v>
      </c>
    </row>
    <row r="578" spans="1:5">
      <c r="A578" s="24" t="s">
        <v>5</v>
      </c>
      <c r="B578" s="24" t="s">
        <v>45</v>
      </c>
      <c r="C578" s="24" t="s">
        <v>4</v>
      </c>
      <c r="D578" s="24" t="s">
        <v>28</v>
      </c>
      <c r="E578" s="24">
        <v>108</v>
      </c>
    </row>
    <row r="579" spans="1:5">
      <c r="A579" s="24" t="s">
        <v>5</v>
      </c>
      <c r="B579" s="24" t="s">
        <v>45</v>
      </c>
      <c r="C579" s="24" t="s">
        <v>4</v>
      </c>
      <c r="D579" s="24" t="s">
        <v>29</v>
      </c>
      <c r="E579" s="24">
        <v>119</v>
      </c>
    </row>
    <row r="580" spans="1:5">
      <c r="A580" s="24" t="s">
        <v>5</v>
      </c>
      <c r="B580" s="24" t="s">
        <v>45</v>
      </c>
      <c r="C580" s="24" t="s">
        <v>4</v>
      </c>
      <c r="D580" s="24" t="s">
        <v>30</v>
      </c>
      <c r="E580" s="24">
        <v>112</v>
      </c>
    </row>
    <row r="581" spans="1:5">
      <c r="A581" s="24" t="s">
        <v>5</v>
      </c>
      <c r="B581" s="24" t="s">
        <v>45</v>
      </c>
      <c r="C581" s="24" t="s">
        <v>4</v>
      </c>
      <c r="D581" s="24" t="s">
        <v>31</v>
      </c>
      <c r="E581" s="24">
        <v>115</v>
      </c>
    </row>
    <row r="582" spans="1:5">
      <c r="A582" s="24" t="s">
        <v>5</v>
      </c>
      <c r="B582" s="24" t="s">
        <v>45</v>
      </c>
      <c r="C582" s="24" t="s">
        <v>5</v>
      </c>
      <c r="D582" s="24" t="s">
        <v>22</v>
      </c>
      <c r="E582" s="24">
        <v>145</v>
      </c>
    </row>
    <row r="583" spans="1:5">
      <c r="A583" s="24" t="s">
        <v>5</v>
      </c>
      <c r="B583" s="24" t="s">
        <v>45</v>
      </c>
      <c r="C583" s="24" t="s">
        <v>5</v>
      </c>
      <c r="D583" s="24" t="s">
        <v>23</v>
      </c>
      <c r="E583" s="24">
        <v>141</v>
      </c>
    </row>
    <row r="584" spans="1:5">
      <c r="A584" s="24" t="s">
        <v>5</v>
      </c>
      <c r="B584" s="24" t="s">
        <v>45</v>
      </c>
      <c r="C584" s="24" t="s">
        <v>5</v>
      </c>
      <c r="D584" s="24" t="s">
        <v>24</v>
      </c>
      <c r="E584" s="24">
        <v>152</v>
      </c>
    </row>
    <row r="585" spans="1:5">
      <c r="A585" s="24" t="s">
        <v>5</v>
      </c>
      <c r="B585" s="24" t="s">
        <v>45</v>
      </c>
      <c r="C585" s="24" t="s">
        <v>5</v>
      </c>
      <c r="D585" s="24" t="s">
        <v>25</v>
      </c>
      <c r="E585" s="24">
        <v>156</v>
      </c>
    </row>
    <row r="586" spans="1:5">
      <c r="A586" s="24" t="s">
        <v>5</v>
      </c>
      <c r="B586" s="24" t="s">
        <v>45</v>
      </c>
      <c r="C586" s="24" t="s">
        <v>5</v>
      </c>
      <c r="D586" s="24" t="s">
        <v>26</v>
      </c>
      <c r="E586" s="24">
        <v>163</v>
      </c>
    </row>
    <row r="587" spans="1:5">
      <c r="A587" s="24" t="s">
        <v>5</v>
      </c>
      <c r="B587" s="24" t="s">
        <v>45</v>
      </c>
      <c r="C587" s="24" t="s">
        <v>5</v>
      </c>
      <c r="D587" s="24" t="s">
        <v>27</v>
      </c>
      <c r="E587" s="24">
        <v>145</v>
      </c>
    </row>
    <row r="588" spans="1:5">
      <c r="A588" s="24" t="s">
        <v>5</v>
      </c>
      <c r="B588" s="24" t="s">
        <v>45</v>
      </c>
      <c r="C588" s="24" t="s">
        <v>5</v>
      </c>
      <c r="D588" s="24" t="s">
        <v>28</v>
      </c>
      <c r="E588" s="24">
        <v>136</v>
      </c>
    </row>
    <row r="589" spans="1:5">
      <c r="A589" s="24" t="s">
        <v>5</v>
      </c>
      <c r="B589" s="24" t="s">
        <v>45</v>
      </c>
      <c r="C589" s="24" t="s">
        <v>5</v>
      </c>
      <c r="D589" s="24" t="s">
        <v>29</v>
      </c>
      <c r="E589" s="24">
        <v>138</v>
      </c>
    </row>
    <row r="590" spans="1:5">
      <c r="A590" s="24" t="s">
        <v>5</v>
      </c>
      <c r="B590" s="24" t="s">
        <v>45</v>
      </c>
      <c r="C590" s="24" t="s">
        <v>5</v>
      </c>
      <c r="D590" s="24" t="s">
        <v>30</v>
      </c>
      <c r="E590" s="24">
        <v>142</v>
      </c>
    </row>
    <row r="591" spans="1:5">
      <c r="A591" s="24" t="s">
        <v>5</v>
      </c>
      <c r="B591" s="24" t="s">
        <v>45</v>
      </c>
      <c r="C591" s="24" t="s">
        <v>5</v>
      </c>
      <c r="D591" s="24" t="s">
        <v>31</v>
      </c>
      <c r="E591" s="24">
        <v>137</v>
      </c>
    </row>
    <row r="592" spans="1:5">
      <c r="A592" s="24" t="s">
        <v>5</v>
      </c>
      <c r="B592" s="24" t="s">
        <v>45</v>
      </c>
      <c r="C592" s="24" t="s">
        <v>6</v>
      </c>
      <c r="D592" s="24" t="s">
        <v>22</v>
      </c>
      <c r="E592" s="24">
        <v>149</v>
      </c>
    </row>
    <row r="593" spans="1:5">
      <c r="A593" s="24" t="s">
        <v>5</v>
      </c>
      <c r="B593" s="24" t="s">
        <v>45</v>
      </c>
      <c r="C593" s="24" t="s">
        <v>6</v>
      </c>
      <c r="D593" s="24" t="s">
        <v>23</v>
      </c>
      <c r="E593" s="24">
        <v>141</v>
      </c>
    </row>
    <row r="594" spans="1:5">
      <c r="A594" s="24" t="s">
        <v>5</v>
      </c>
      <c r="B594" s="24" t="s">
        <v>45</v>
      </c>
      <c r="C594" s="24" t="s">
        <v>6</v>
      </c>
      <c r="D594" s="24" t="s">
        <v>24</v>
      </c>
      <c r="E594" s="24">
        <v>147</v>
      </c>
    </row>
    <row r="595" spans="1:5">
      <c r="A595" s="24" t="s">
        <v>5</v>
      </c>
      <c r="B595" s="24" t="s">
        <v>45</v>
      </c>
      <c r="C595" s="24" t="s">
        <v>6</v>
      </c>
      <c r="D595" s="24" t="s">
        <v>25</v>
      </c>
      <c r="E595" s="24">
        <v>137</v>
      </c>
    </row>
    <row r="596" spans="1:5">
      <c r="A596" s="24" t="s">
        <v>5</v>
      </c>
      <c r="B596" s="24" t="s">
        <v>45</v>
      </c>
      <c r="C596" s="24" t="s">
        <v>6</v>
      </c>
      <c r="D596" s="24" t="s">
        <v>26</v>
      </c>
      <c r="E596" s="24">
        <v>152</v>
      </c>
    </row>
    <row r="597" spans="1:5">
      <c r="A597" s="24" t="s">
        <v>5</v>
      </c>
      <c r="B597" s="24" t="s">
        <v>45</v>
      </c>
      <c r="C597" s="24" t="s">
        <v>6</v>
      </c>
      <c r="D597" s="24" t="s">
        <v>27</v>
      </c>
      <c r="E597" s="24">
        <v>153</v>
      </c>
    </row>
    <row r="598" spans="1:5">
      <c r="A598" s="24" t="s">
        <v>5</v>
      </c>
      <c r="B598" s="24" t="s">
        <v>45</v>
      </c>
      <c r="C598" s="24" t="s">
        <v>6</v>
      </c>
      <c r="D598" s="24" t="s">
        <v>28</v>
      </c>
      <c r="E598" s="24">
        <v>141</v>
      </c>
    </row>
    <row r="599" spans="1:5">
      <c r="A599" s="24" t="s">
        <v>5</v>
      </c>
      <c r="B599" s="24" t="s">
        <v>45</v>
      </c>
      <c r="C599" s="24" t="s">
        <v>6</v>
      </c>
      <c r="D599" s="24" t="s">
        <v>29</v>
      </c>
      <c r="E599" s="24">
        <v>128</v>
      </c>
    </row>
    <row r="600" spans="1:5">
      <c r="A600" s="24" t="s">
        <v>5</v>
      </c>
      <c r="B600" s="24" t="s">
        <v>45</v>
      </c>
      <c r="C600" s="24" t="s">
        <v>6</v>
      </c>
      <c r="D600" s="24" t="s">
        <v>30</v>
      </c>
      <c r="E600" s="24">
        <v>131</v>
      </c>
    </row>
    <row r="601" spans="1:5">
      <c r="A601" s="24" t="s">
        <v>5</v>
      </c>
      <c r="B601" s="24" t="s">
        <v>45</v>
      </c>
      <c r="C601" s="24" t="s">
        <v>6</v>
      </c>
      <c r="D601" s="24" t="s">
        <v>31</v>
      </c>
      <c r="E601" s="24">
        <v>136</v>
      </c>
    </row>
    <row r="602" spans="1:5">
      <c r="A602" s="24" t="s">
        <v>5</v>
      </c>
      <c r="B602" s="24" t="s">
        <v>46</v>
      </c>
      <c r="C602" s="24" t="s">
        <v>3</v>
      </c>
      <c r="D602" s="24" t="s">
        <v>22</v>
      </c>
      <c r="E602" s="24">
        <v>4.2628976086388199</v>
      </c>
    </row>
    <row r="603" spans="1:5">
      <c r="A603" s="24" t="s">
        <v>5</v>
      </c>
      <c r="B603" s="24" t="s">
        <v>46</v>
      </c>
      <c r="C603" s="24" t="s">
        <v>3</v>
      </c>
      <c r="D603" s="24" t="s">
        <v>23</v>
      </c>
      <c r="E603" s="24">
        <v>6.41680242779245</v>
      </c>
    </row>
    <row r="604" spans="1:5">
      <c r="A604" s="24" t="s">
        <v>5</v>
      </c>
      <c r="B604" s="24" t="s">
        <v>46</v>
      </c>
      <c r="C604" s="24" t="s">
        <v>3</v>
      </c>
      <c r="D604" s="24" t="s">
        <v>24</v>
      </c>
      <c r="E604" s="24">
        <v>3.9862685722696298</v>
      </c>
    </row>
    <row r="605" spans="1:5">
      <c r="A605" s="24" t="s">
        <v>5</v>
      </c>
      <c r="B605" s="24" t="s">
        <v>46</v>
      </c>
      <c r="C605" s="24" t="s">
        <v>3</v>
      </c>
      <c r="D605" s="24" t="s">
        <v>25</v>
      </c>
      <c r="E605" s="24">
        <v>3.60766825931496</v>
      </c>
    </row>
    <row r="606" spans="1:5">
      <c r="A606" s="24" t="s">
        <v>5</v>
      </c>
      <c r="B606" s="24" t="s">
        <v>46</v>
      </c>
      <c r="C606" s="24" t="s">
        <v>3</v>
      </c>
      <c r="D606" s="24" t="s">
        <v>26</v>
      </c>
      <c r="E606" s="24">
        <v>3.5690597306797001</v>
      </c>
    </row>
    <row r="607" spans="1:5">
      <c r="A607" s="24" t="s">
        <v>5</v>
      </c>
      <c r="B607" s="24" t="s">
        <v>46</v>
      </c>
      <c r="C607" s="24" t="s">
        <v>3</v>
      </c>
      <c r="D607" s="24" t="s">
        <v>27</v>
      </c>
      <c r="E607" s="24">
        <v>2.8498438776600001</v>
      </c>
    </row>
    <row r="608" spans="1:5">
      <c r="A608" s="24" t="s">
        <v>5</v>
      </c>
      <c r="B608" s="24" t="s">
        <v>46</v>
      </c>
      <c r="C608" s="24" t="s">
        <v>3</v>
      </c>
      <c r="D608" s="24" t="s">
        <v>28</v>
      </c>
      <c r="E608" s="24">
        <v>6.8629348941274104</v>
      </c>
    </row>
    <row r="609" spans="1:5">
      <c r="A609" s="24" t="s">
        <v>5</v>
      </c>
      <c r="B609" s="24" t="s">
        <v>46</v>
      </c>
      <c r="C609" s="24" t="s">
        <v>3</v>
      </c>
      <c r="D609" s="24" t="s">
        <v>29</v>
      </c>
      <c r="E609" s="24">
        <v>4.46313029456</v>
      </c>
    </row>
    <row r="610" spans="1:5">
      <c r="A610" s="24" t="s">
        <v>5</v>
      </c>
      <c r="B610" s="24" t="s">
        <v>46</v>
      </c>
      <c r="C610" s="24" t="s">
        <v>3</v>
      </c>
      <c r="D610" s="24" t="s">
        <v>30</v>
      </c>
      <c r="E610" s="24">
        <v>5.3576276505681504</v>
      </c>
    </row>
    <row r="611" spans="1:5">
      <c r="A611" s="24" t="s">
        <v>5</v>
      </c>
      <c r="B611" s="24" t="s">
        <v>46</v>
      </c>
      <c r="C611" s="24" t="s">
        <v>3</v>
      </c>
      <c r="D611" s="24" t="s">
        <v>31</v>
      </c>
      <c r="E611" s="24">
        <v>6.8296448686837001</v>
      </c>
    </row>
    <row r="612" spans="1:5">
      <c r="A612" s="24" t="s">
        <v>5</v>
      </c>
      <c r="B612" s="24" t="s">
        <v>46</v>
      </c>
      <c r="C612" s="24" t="s">
        <v>4</v>
      </c>
      <c r="D612" s="24" t="s">
        <v>22</v>
      </c>
      <c r="E612" s="24">
        <v>85.962459711204502</v>
      </c>
    </row>
    <row r="613" spans="1:5">
      <c r="A613" s="24" t="s">
        <v>5</v>
      </c>
      <c r="B613" s="24" t="s">
        <v>46</v>
      </c>
      <c r="C613" s="24" t="s">
        <v>4</v>
      </c>
      <c r="D613" s="24" t="s">
        <v>23</v>
      </c>
      <c r="E613" s="24">
        <v>14.3816900338067</v>
      </c>
    </row>
    <row r="614" spans="1:5">
      <c r="A614" s="24" t="s">
        <v>5</v>
      </c>
      <c r="B614" s="24" t="s">
        <v>46</v>
      </c>
      <c r="C614" s="24" t="s">
        <v>4</v>
      </c>
      <c r="D614" s="24" t="s">
        <v>24</v>
      </c>
      <c r="E614" s="24">
        <v>9.1729811330888893</v>
      </c>
    </row>
    <row r="615" spans="1:5">
      <c r="A615" s="24" t="s">
        <v>5</v>
      </c>
      <c r="B615" s="24" t="s">
        <v>46</v>
      </c>
      <c r="C615" s="24" t="s">
        <v>4</v>
      </c>
      <c r="D615" s="24" t="s">
        <v>25</v>
      </c>
      <c r="E615" s="24">
        <v>46.458971894537498</v>
      </c>
    </row>
    <row r="616" spans="1:5">
      <c r="A616" s="24" t="s">
        <v>5</v>
      </c>
      <c r="B616" s="24" t="s">
        <v>46</v>
      </c>
      <c r="C616" s="24" t="s">
        <v>4</v>
      </c>
      <c r="D616" s="24" t="s">
        <v>26</v>
      </c>
      <c r="E616" s="24">
        <v>11.908575147520599</v>
      </c>
    </row>
    <row r="617" spans="1:5">
      <c r="A617" s="24" t="s">
        <v>5</v>
      </c>
      <c r="B617" s="24" t="s">
        <v>46</v>
      </c>
      <c r="C617" s="24" t="s">
        <v>4</v>
      </c>
      <c r="D617" s="24" t="s">
        <v>27</v>
      </c>
      <c r="E617" s="24">
        <v>11.9415040401532</v>
      </c>
    </row>
    <row r="618" spans="1:5">
      <c r="A618" s="24" t="s">
        <v>5</v>
      </c>
      <c r="B618" s="24" t="s">
        <v>46</v>
      </c>
      <c r="C618" s="24" t="s">
        <v>4</v>
      </c>
      <c r="D618" s="24" t="s">
        <v>28</v>
      </c>
      <c r="E618" s="24">
        <v>86.067944227040002</v>
      </c>
    </row>
    <row r="619" spans="1:5">
      <c r="A619" s="24" t="s">
        <v>5</v>
      </c>
      <c r="B619" s="24" t="s">
        <v>46</v>
      </c>
      <c r="C619" s="24" t="s">
        <v>4</v>
      </c>
      <c r="D619" s="24" t="s">
        <v>29</v>
      </c>
      <c r="E619" s="24">
        <v>14.8693530033357</v>
      </c>
    </row>
    <row r="620" spans="1:5">
      <c r="A620" s="24" t="s">
        <v>5</v>
      </c>
      <c r="B620" s="24" t="s">
        <v>46</v>
      </c>
      <c r="C620" s="24" t="s">
        <v>4</v>
      </c>
      <c r="D620" s="24" t="s">
        <v>30</v>
      </c>
      <c r="E620" s="24">
        <v>49.124801353749298</v>
      </c>
    </row>
    <row r="621" spans="1:5">
      <c r="A621" s="24" t="s">
        <v>5</v>
      </c>
      <c r="B621" s="24" t="s">
        <v>46</v>
      </c>
      <c r="C621" s="24" t="s">
        <v>4</v>
      </c>
      <c r="D621" s="24" t="s">
        <v>31</v>
      </c>
      <c r="E621" s="24">
        <v>15.7929052782378</v>
      </c>
    </row>
    <row r="622" spans="1:5">
      <c r="A622" s="24" t="s">
        <v>5</v>
      </c>
      <c r="B622" s="24" t="s">
        <v>46</v>
      </c>
      <c r="C622" s="24" t="s">
        <v>5</v>
      </c>
      <c r="D622" s="24" t="s">
        <v>22</v>
      </c>
      <c r="E622" s="24">
        <v>4.6128369645718497</v>
      </c>
    </row>
    <row r="623" spans="1:5">
      <c r="A623" s="24" t="s">
        <v>5</v>
      </c>
      <c r="B623" s="24" t="s">
        <v>46</v>
      </c>
      <c r="C623" s="24" t="s">
        <v>5</v>
      </c>
      <c r="D623" s="24" t="s">
        <v>23</v>
      </c>
      <c r="E623" s="24">
        <v>8.2953257387893302</v>
      </c>
    </row>
    <row r="624" spans="1:5">
      <c r="A624" s="24" t="s">
        <v>5</v>
      </c>
      <c r="B624" s="24" t="s">
        <v>46</v>
      </c>
      <c r="C624" s="24" t="s">
        <v>5</v>
      </c>
      <c r="D624" s="24" t="s">
        <v>24</v>
      </c>
      <c r="E624" s="24">
        <v>4.9952127348195603</v>
      </c>
    </row>
    <row r="625" spans="1:5">
      <c r="A625" s="24" t="s">
        <v>5</v>
      </c>
      <c r="B625" s="24" t="s">
        <v>46</v>
      </c>
      <c r="C625" s="24" t="s">
        <v>5</v>
      </c>
      <c r="D625" s="24" t="s">
        <v>25</v>
      </c>
      <c r="E625" s="24">
        <v>6.10488065410311</v>
      </c>
    </row>
    <row r="626" spans="1:5">
      <c r="A626" s="24" t="s">
        <v>5</v>
      </c>
      <c r="B626" s="24" t="s">
        <v>46</v>
      </c>
      <c r="C626" s="24" t="s">
        <v>5</v>
      </c>
      <c r="D626" s="24" t="s">
        <v>26</v>
      </c>
      <c r="E626" s="24">
        <v>4.9874647568857799</v>
      </c>
    </row>
    <row r="627" spans="1:5">
      <c r="A627" s="24" t="s">
        <v>5</v>
      </c>
      <c r="B627" s="24" t="s">
        <v>46</v>
      </c>
      <c r="C627" s="24" t="s">
        <v>5</v>
      </c>
      <c r="D627" s="24" t="s">
        <v>27</v>
      </c>
      <c r="E627" s="24">
        <v>4.4557434124118496</v>
      </c>
    </row>
    <row r="628" spans="1:5">
      <c r="A628" s="24" t="s">
        <v>5</v>
      </c>
      <c r="B628" s="24" t="s">
        <v>46</v>
      </c>
      <c r="C628" s="24" t="s">
        <v>5</v>
      </c>
      <c r="D628" s="24" t="s">
        <v>28</v>
      </c>
      <c r="E628" s="24">
        <v>16.087164289637901</v>
      </c>
    </row>
    <row r="629" spans="1:5">
      <c r="A629" s="24" t="s">
        <v>5</v>
      </c>
      <c r="B629" s="24" t="s">
        <v>46</v>
      </c>
      <c r="C629" s="24" t="s">
        <v>5</v>
      </c>
      <c r="D629" s="24" t="s">
        <v>29</v>
      </c>
      <c r="E629" s="24">
        <v>5.3461041974257801</v>
      </c>
    </row>
    <row r="630" spans="1:5">
      <c r="A630" s="24" t="s">
        <v>5</v>
      </c>
      <c r="B630" s="24" t="s">
        <v>46</v>
      </c>
      <c r="C630" s="24" t="s">
        <v>5</v>
      </c>
      <c r="D630" s="24" t="s">
        <v>30</v>
      </c>
      <c r="E630" s="24">
        <v>6.6758672009996998</v>
      </c>
    </row>
    <row r="631" spans="1:5">
      <c r="A631" s="24" t="s">
        <v>5</v>
      </c>
      <c r="B631" s="24" t="s">
        <v>46</v>
      </c>
      <c r="C631" s="24" t="s">
        <v>5</v>
      </c>
      <c r="D631" s="24" t="s">
        <v>31</v>
      </c>
      <c r="E631" s="24">
        <v>4.7721301193694803</v>
      </c>
    </row>
    <row r="632" spans="1:5">
      <c r="A632" s="24" t="s">
        <v>5</v>
      </c>
      <c r="B632" s="24" t="s">
        <v>46</v>
      </c>
      <c r="C632" s="24" t="s">
        <v>6</v>
      </c>
      <c r="D632" s="24" t="s">
        <v>22</v>
      </c>
      <c r="E632" s="24">
        <v>8.7708742263728894</v>
      </c>
    </row>
    <row r="633" spans="1:5">
      <c r="A633" s="24" t="s">
        <v>5</v>
      </c>
      <c r="B633" s="24" t="s">
        <v>46</v>
      </c>
      <c r="C633" s="24" t="s">
        <v>6</v>
      </c>
      <c r="D633" s="24" t="s">
        <v>23</v>
      </c>
      <c r="E633" s="24">
        <v>14.8732598115102</v>
      </c>
    </row>
    <row r="634" spans="1:5">
      <c r="A634" s="24" t="s">
        <v>5</v>
      </c>
      <c r="B634" s="24" t="s">
        <v>46</v>
      </c>
      <c r="C634" s="24" t="s">
        <v>6</v>
      </c>
      <c r="D634" s="24" t="s">
        <v>24</v>
      </c>
      <c r="E634" s="24">
        <v>14.005256580423101</v>
      </c>
    </row>
    <row r="635" spans="1:5">
      <c r="A635" s="24" t="s">
        <v>5</v>
      </c>
      <c r="B635" s="24" t="s">
        <v>46</v>
      </c>
      <c r="C635" s="24" t="s">
        <v>6</v>
      </c>
      <c r="D635" s="24" t="s">
        <v>25</v>
      </c>
      <c r="E635" s="24">
        <v>8.8381109176053307</v>
      </c>
    </row>
    <row r="636" spans="1:5">
      <c r="A636" s="24" t="s">
        <v>5</v>
      </c>
      <c r="B636" s="24" t="s">
        <v>46</v>
      </c>
      <c r="C636" s="24" t="s">
        <v>6</v>
      </c>
      <c r="D636" s="24" t="s">
        <v>26</v>
      </c>
      <c r="E636" s="24">
        <v>10.913616703696601</v>
      </c>
    </row>
    <row r="637" spans="1:5">
      <c r="A637" s="24" t="s">
        <v>5</v>
      </c>
      <c r="B637" s="24" t="s">
        <v>46</v>
      </c>
      <c r="C637" s="24" t="s">
        <v>6</v>
      </c>
      <c r="D637" s="24" t="s">
        <v>27</v>
      </c>
      <c r="E637" s="24">
        <v>15.4458878520747</v>
      </c>
    </row>
    <row r="638" spans="1:5">
      <c r="A638" s="24" t="s">
        <v>5</v>
      </c>
      <c r="B638" s="24" t="s">
        <v>46</v>
      </c>
      <c r="C638" s="24" t="s">
        <v>6</v>
      </c>
      <c r="D638" s="24" t="s">
        <v>28</v>
      </c>
      <c r="E638" s="24">
        <v>17.951603375018198</v>
      </c>
    </row>
    <row r="639" spans="1:5">
      <c r="A639" s="24" t="s">
        <v>5</v>
      </c>
      <c r="B639" s="24" t="s">
        <v>46</v>
      </c>
      <c r="C639" s="24" t="s">
        <v>6</v>
      </c>
      <c r="D639" s="24" t="s">
        <v>29</v>
      </c>
      <c r="E639" s="24">
        <v>16.998273836771599</v>
      </c>
    </row>
    <row r="640" spans="1:5">
      <c r="A640" s="24" t="s">
        <v>5</v>
      </c>
      <c r="B640" s="24" t="s">
        <v>46</v>
      </c>
      <c r="C640" s="24" t="s">
        <v>6</v>
      </c>
      <c r="D640" s="24" t="s">
        <v>30</v>
      </c>
      <c r="E640" s="24">
        <v>8.5327552637034092</v>
      </c>
    </row>
    <row r="641" spans="1:5">
      <c r="A641" s="24" t="s">
        <v>5</v>
      </c>
      <c r="B641" s="24" t="s">
        <v>46</v>
      </c>
      <c r="C641" s="24" t="s">
        <v>6</v>
      </c>
      <c r="D641" s="24" t="s">
        <v>31</v>
      </c>
      <c r="E641" s="24">
        <v>12.7831116956100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E9B</vt:lpstr>
      <vt:lpstr>FigE9C</vt:lpstr>
      <vt:lpstr>Fig9E</vt:lpstr>
      <vt:lpstr>FigE9F</vt:lpstr>
      <vt:lpstr>FigE9G</vt:lpstr>
      <vt:lpstr>FigE9H</vt:lpstr>
      <vt:lpstr>FigE9I</vt:lpstr>
      <vt:lpstr>FigE9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3T08:12:16Z</dcterms:created>
  <dcterms:modified xsi:type="dcterms:W3CDTF">2024-09-25T13:51:01Z</dcterms:modified>
</cp:coreProperties>
</file>